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27" firstSheet="0" activeTab="1"/>
  </bookViews>
  <sheets>
    <sheet name="Suspended Sed Data All" sheetId="1" state="visible" r:id="rId2"/>
    <sheet name="Suspended Sed Data Avg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7" uniqueCount="195">
  <si>
    <t xml:space="preserve">Date</t>
  </si>
  <si>
    <t xml:space="preserve">Transect</t>
  </si>
  <si>
    <t xml:space="preserve">Distance</t>
  </si>
  <si>
    <t xml:space="preserve">Filter (Sample) # (includes date and site)</t>
  </si>
  <si>
    <t xml:space="preserve">Filter Wt (g)</t>
  </si>
  <si>
    <t xml:space="preserve">Sample Vol (ml)</t>
  </si>
  <si>
    <t xml:space="preserve">Filter + Sample Wt (g)</t>
  </si>
  <si>
    <t xml:space="preserve">Sample Wt (g)</t>
  </si>
  <si>
    <t xml:space="preserve">Sample Wt (mg)</t>
  </si>
  <si>
    <t xml:space="preserve">Suspended Sediment Concentration (mg/l)</t>
  </si>
  <si>
    <t xml:space="preserve">Latitude (dd WGS84)</t>
  </si>
  <si>
    <t xml:space="preserve">Longitude (dd WGS84)</t>
  </si>
  <si>
    <t xml:space="preserve">Notes</t>
  </si>
  <si>
    <t xml:space="preserve">A</t>
  </si>
  <si>
    <t xml:space="preserve">MK-040605-A050W</t>
  </si>
  <si>
    <t xml:space="preserve">MK-040605-A100W</t>
  </si>
  <si>
    <t xml:space="preserve">MK-040605-A250W</t>
  </si>
  <si>
    <t xml:space="preserve">MK-040605-A400W</t>
  </si>
  <si>
    <t xml:space="preserve">MK-040605-A550W</t>
  </si>
  <si>
    <t xml:space="preserve">MK-040605-A700W</t>
  </si>
  <si>
    <t xml:space="preserve">B</t>
  </si>
  <si>
    <t xml:space="preserve">MK-040605-B050W</t>
  </si>
  <si>
    <t xml:space="preserve">MK-040605-B100W</t>
  </si>
  <si>
    <t xml:space="preserve">MK-040605-B250W</t>
  </si>
  <si>
    <t xml:space="preserve">MK-040605-B400W</t>
  </si>
  <si>
    <t xml:space="preserve">MK-040605-B550W</t>
  </si>
  <si>
    <t xml:space="preserve">MK-040605-B700W</t>
  </si>
  <si>
    <t xml:space="preserve">C</t>
  </si>
  <si>
    <t xml:space="preserve">MK-040605-C050W</t>
  </si>
  <si>
    <t xml:space="preserve">MK-040605-C100W</t>
  </si>
  <si>
    <t xml:space="preserve">MK-040605-C250W</t>
  </si>
  <si>
    <t xml:space="preserve">MK-040605-C400W</t>
  </si>
  <si>
    <t xml:space="preserve">MK-040605-C550W</t>
  </si>
  <si>
    <t xml:space="preserve">MK-040605-C700W</t>
  </si>
  <si>
    <t xml:space="preserve">D</t>
  </si>
  <si>
    <t xml:space="preserve">MK-040605-D050W</t>
  </si>
  <si>
    <t xml:space="preserve">MK-040605-D100W</t>
  </si>
  <si>
    <t xml:space="preserve">MK-040605-D250W</t>
  </si>
  <si>
    <t xml:space="preserve">MK-040605-D400W</t>
  </si>
  <si>
    <t xml:space="preserve">MK-040605-D550W</t>
  </si>
  <si>
    <t xml:space="preserve">E</t>
  </si>
  <si>
    <t xml:space="preserve">MK-040605-E050W</t>
  </si>
  <si>
    <t xml:space="preserve">MK-040605-E100W</t>
  </si>
  <si>
    <t xml:space="preserve">MK-040605-E250W</t>
  </si>
  <si>
    <t xml:space="preserve">MK-040605-E400W</t>
  </si>
  <si>
    <t xml:space="preserve">MK-040605-E550W</t>
  </si>
  <si>
    <t xml:space="preserve">MK-040605-E700W</t>
  </si>
  <si>
    <t xml:space="preserve">filter caught in threads and tore; stopped short of full 2L hence -215</t>
  </si>
  <si>
    <t xml:space="preserve">F</t>
  </si>
  <si>
    <t xml:space="preserve">MK-040605-F050W</t>
  </si>
  <si>
    <t xml:space="preserve">MK-040605-F100W</t>
  </si>
  <si>
    <t xml:space="preserve">MK-040605-F250W</t>
  </si>
  <si>
    <t xml:space="preserve">MK-040605-F400W</t>
  </si>
  <si>
    <t xml:space="preserve">MK-040605-F550W</t>
  </si>
  <si>
    <t xml:space="preserve">MK-040605-F700W</t>
  </si>
  <si>
    <t xml:space="preserve">G</t>
  </si>
  <si>
    <t xml:space="preserve">MK-040605-G050W</t>
  </si>
  <si>
    <t xml:space="preserve">MK-040605-G100W</t>
  </si>
  <si>
    <t xml:space="preserve">MK-040605-G250W</t>
  </si>
  <si>
    <t xml:space="preserve">MK-040605-G400W</t>
  </si>
  <si>
    <t xml:space="preserve">MK-040605-G550W</t>
  </si>
  <si>
    <t xml:space="preserve">MK-040605-G700W</t>
  </si>
  <si>
    <t xml:space="preserve">H</t>
  </si>
  <si>
    <t xml:space="preserve">MK-040605-H050W</t>
  </si>
  <si>
    <t xml:space="preserve">MK-040605-H100W</t>
  </si>
  <si>
    <t xml:space="preserve">MK-040605-H250W</t>
  </si>
  <si>
    <t xml:space="preserve">MK-040605-H400W</t>
  </si>
  <si>
    <t xml:space="preserve">MK-040605-H550W</t>
  </si>
  <si>
    <t xml:space="preserve">actually at WP 001</t>
  </si>
  <si>
    <t xml:space="preserve">I</t>
  </si>
  <si>
    <t xml:space="preserve">MK-040605-I050W</t>
  </si>
  <si>
    <t xml:space="preserve">MK-040605-I100W</t>
  </si>
  <si>
    <t xml:space="preserve">MK-040605-I250W</t>
  </si>
  <si>
    <t xml:space="preserve">MK-040605-I400W</t>
  </si>
  <si>
    <t xml:space="preserve">MK-040605-I550W</t>
  </si>
  <si>
    <t xml:space="preserve">MK-040605-I700W</t>
  </si>
  <si>
    <t xml:space="preserve">MK-040705-A050W</t>
  </si>
  <si>
    <t xml:space="preserve">MK-040705-A100W</t>
  </si>
  <si>
    <t xml:space="preserve">MK-040705-A250W</t>
  </si>
  <si>
    <t xml:space="preserve">MK-040705-A400W</t>
  </si>
  <si>
    <t xml:space="preserve">MK-040705-A550W</t>
  </si>
  <si>
    <t xml:space="preserve">MK-040705-A700W</t>
  </si>
  <si>
    <t xml:space="preserve">looks like a small piece of filter is missing</t>
  </si>
  <si>
    <t xml:space="preserve">MK-040705-B050W</t>
  </si>
  <si>
    <t xml:space="preserve">MK-040705-B100W</t>
  </si>
  <si>
    <t xml:space="preserve">MK-040705-B250W</t>
  </si>
  <si>
    <t xml:space="preserve">MK-040705-B400W</t>
  </si>
  <si>
    <t xml:space="preserve">MK-040705-B550W</t>
  </si>
  <si>
    <t xml:space="preserve">MK-040705-B700W</t>
  </si>
  <si>
    <t xml:space="preserve">MK-040705-C050W</t>
  </si>
  <si>
    <t xml:space="preserve">MK-040705-C100W</t>
  </si>
  <si>
    <t xml:space="preserve">MK-040705-C250W</t>
  </si>
  <si>
    <t xml:space="preserve">MK-040705-C400W</t>
  </si>
  <si>
    <t xml:space="preserve">MK-040705-C550W</t>
  </si>
  <si>
    <t xml:space="preserve">MK-040705-C700W</t>
  </si>
  <si>
    <t xml:space="preserve">MK-040705-D050W</t>
  </si>
  <si>
    <t xml:space="preserve">MK-040705-D100W</t>
  </si>
  <si>
    <t xml:space="preserve">MK-040705-D250W</t>
  </si>
  <si>
    <t xml:space="preserve">MK-040705-D400W</t>
  </si>
  <si>
    <t xml:space="preserve">MK-040705-D550W</t>
  </si>
  <si>
    <t xml:space="preserve">MK-040705-E050W</t>
  </si>
  <si>
    <t xml:space="preserve">MK-040705-E100W</t>
  </si>
  <si>
    <t xml:space="preserve">MK-040705-E250W</t>
  </si>
  <si>
    <t xml:space="preserve">MK-040705-E400W</t>
  </si>
  <si>
    <t xml:space="preserve">MK-040705-E550W</t>
  </si>
  <si>
    <t xml:space="preserve">filter has some holes in it</t>
  </si>
  <si>
    <t xml:space="preserve">MK-040705-E700W</t>
  </si>
  <si>
    <t xml:space="preserve">MK-040705-F050W</t>
  </si>
  <si>
    <t xml:space="preserve">MK-040705-F100W</t>
  </si>
  <si>
    <t xml:space="preserve">MK-040705-F250W</t>
  </si>
  <si>
    <t xml:space="preserve">MK-040705-F400W</t>
  </si>
  <si>
    <t xml:space="preserve">MK-040705-F550W</t>
  </si>
  <si>
    <t xml:space="preserve">MK-040705-F700W</t>
  </si>
  <si>
    <t xml:space="preserve">MK-040705-G050W</t>
  </si>
  <si>
    <t xml:space="preserve">MK-040705-G100W</t>
  </si>
  <si>
    <t xml:space="preserve">MK-040705-G250W</t>
  </si>
  <si>
    <t xml:space="preserve">MK-040705-G400W</t>
  </si>
  <si>
    <t xml:space="preserve">MK-040705-G550W</t>
  </si>
  <si>
    <t xml:space="preserve">MK-040705-G700W</t>
  </si>
  <si>
    <t xml:space="preserve">MK-040705-H050W</t>
  </si>
  <si>
    <t xml:space="preserve">MK-040705-H100W</t>
  </si>
  <si>
    <t xml:space="preserve">MK-040705-H250W</t>
  </si>
  <si>
    <t xml:space="preserve">MK-040705-H400W</t>
  </si>
  <si>
    <t xml:space="preserve">MK-040705-H550W</t>
  </si>
  <si>
    <t xml:space="preserve">MK-040705-H700W</t>
  </si>
  <si>
    <t xml:space="preserve">MK-040705-I050W</t>
  </si>
  <si>
    <t xml:space="preserve">MK-040705-I100W</t>
  </si>
  <si>
    <t xml:space="preserve">MK-040705-I250W</t>
  </si>
  <si>
    <t xml:space="preserve">MK-040705-I400W</t>
  </si>
  <si>
    <t xml:space="preserve">MK-040705-I550W</t>
  </si>
  <si>
    <t xml:space="preserve">MK-040705-I700W</t>
  </si>
  <si>
    <t xml:space="preserve">MK-040805-A050W</t>
  </si>
  <si>
    <t xml:space="preserve">MK-040805-A100W</t>
  </si>
  <si>
    <t xml:space="preserve">MK-040805-A250W</t>
  </si>
  <si>
    <t xml:space="preserve">MK-040805-A400W</t>
  </si>
  <si>
    <t xml:space="preserve">MK-040805-A550W</t>
  </si>
  <si>
    <t xml:space="preserve">MK-040805-A700W</t>
  </si>
  <si>
    <t xml:space="preserve">MK-040805-B050W</t>
  </si>
  <si>
    <t xml:space="preserve">MK-040805-B100W</t>
  </si>
  <si>
    <t xml:space="preserve">MK-040805-B250W</t>
  </si>
  <si>
    <t xml:space="preserve">MK-040805-B400W</t>
  </si>
  <si>
    <t xml:space="preserve">poss some paint chips from boat</t>
  </si>
  <si>
    <t xml:space="preserve">MK-040805-B550W</t>
  </si>
  <si>
    <t xml:space="preserve">MK-040805-B700W</t>
  </si>
  <si>
    <t xml:space="preserve">Sample taken by boat crew</t>
  </si>
  <si>
    <t xml:space="preserve">MK-040805-C050W</t>
  </si>
  <si>
    <t xml:space="preserve">MK-040805-C100W</t>
  </si>
  <si>
    <t xml:space="preserve">MK-040805-C250W</t>
  </si>
  <si>
    <t xml:space="preserve">MK-040805-C400W</t>
  </si>
  <si>
    <t xml:space="preserve">MK-040805-C550W</t>
  </si>
  <si>
    <t xml:space="preserve">MK-040805-C700W</t>
  </si>
  <si>
    <t xml:space="preserve">poss blue paint chip</t>
  </si>
  <si>
    <t xml:space="preserve">MK-040805-D050W</t>
  </si>
  <si>
    <t xml:space="preserve">MK-040805-D100W</t>
  </si>
  <si>
    <t xml:space="preserve">MK-040805-D250W</t>
  </si>
  <si>
    <t xml:space="preserve">MK-040805-D400W</t>
  </si>
  <si>
    <t xml:space="preserve">poss rust chips on filter</t>
  </si>
  <si>
    <t xml:space="preserve">MK-040805-D550W</t>
  </si>
  <si>
    <t xml:space="preserve">MK-040805-D700W</t>
  </si>
  <si>
    <t xml:space="preserve">MK-040805-E050W</t>
  </si>
  <si>
    <t xml:space="preserve">MK-040805-E100W</t>
  </si>
  <si>
    <t xml:space="preserve">MK-040805-E250W</t>
  </si>
  <si>
    <t xml:space="preserve">MK-040805-E400W</t>
  </si>
  <si>
    <t xml:space="preserve">MK-040805-E550W</t>
  </si>
  <si>
    <t xml:space="preserve">MK-040805-E700W</t>
  </si>
  <si>
    <t xml:space="preserve">MK-040805-F050W</t>
  </si>
  <si>
    <t xml:space="preserve">MK-040805-F100W</t>
  </si>
  <si>
    <t xml:space="preserve">MK-040805-F250W</t>
  </si>
  <si>
    <t xml:space="preserve">MK-040805-F400W</t>
  </si>
  <si>
    <t xml:space="preserve">MK-040805-F550W</t>
  </si>
  <si>
    <t xml:space="preserve">MK-040805-F700W</t>
  </si>
  <si>
    <t xml:space="preserve">MK-040805-G050W</t>
  </si>
  <si>
    <t xml:space="preserve">MK-040805-G100W</t>
  </si>
  <si>
    <t xml:space="preserve">MK-040805-G250W</t>
  </si>
  <si>
    <t xml:space="preserve">MK-040805-G400W</t>
  </si>
  <si>
    <t xml:space="preserve">no volume entered on worksheet!</t>
  </si>
  <si>
    <t xml:space="preserve">MK-040805-G550W</t>
  </si>
  <si>
    <t xml:space="preserve">MK-040805-G700W</t>
  </si>
  <si>
    <t xml:space="preserve">MK-040805-H050W</t>
  </si>
  <si>
    <t xml:space="preserve">MK-040805-H100W</t>
  </si>
  <si>
    <t xml:space="preserve">MK-040805-H250W</t>
  </si>
  <si>
    <t xml:space="preserve">MK-040805-H400W</t>
  </si>
  <si>
    <t xml:space="preserve">MK-040805-H550W</t>
  </si>
  <si>
    <t xml:space="preserve">MK-040805-H700W</t>
  </si>
  <si>
    <t xml:space="preserve">MK-040805-I050W</t>
  </si>
  <si>
    <t xml:space="preserve">MK-040805-I100W</t>
  </si>
  <si>
    <t xml:space="preserve">MK-040805-I250W</t>
  </si>
  <si>
    <t xml:space="preserve">MK-040805-I400W</t>
  </si>
  <si>
    <t xml:space="preserve">MK-040805-I550W</t>
  </si>
  <si>
    <t xml:space="preserve">MK-040805-I700W</t>
  </si>
  <si>
    <t xml:space="preserve">Distance Mark</t>
  </si>
  <si>
    <t xml:space="preserve">Day 1</t>
  </si>
  <si>
    <t xml:space="preserve">Day 2</t>
  </si>
  <si>
    <t xml:space="preserve">Day 3</t>
  </si>
  <si>
    <t xml:space="preserve">Av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0000"/>
    <numFmt numFmtId="167" formatCode="0.00000"/>
    <numFmt numFmtId="168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0"/>
  <sheetViews>
    <sheetView showFormulas="false" showGridLines="true" showRowColHeaders="true" showZeros="true" rightToLeft="false" tabSelected="false" showOutlineSymbols="true" defaultGridColor="true" view="normal" topLeftCell="E1" colorId="64" zoomScale="125" zoomScaleNormal="125" zoomScalePageLayoutView="100" workbookViewId="0">
      <selection pane="topLeft" activeCell="K107" activeCellId="0" sqref="K107:K160"/>
    </sheetView>
  </sheetViews>
  <sheetFormatPr defaultColWidth="10.75" defaultRowHeight="15" zeroHeight="false" outlineLevelRow="0" outlineLevelCol="0"/>
  <cols>
    <col collapsed="false" customWidth="false" hidden="false" outlineLevel="0" max="4" min="1" style="1" width="10.75"/>
    <col collapsed="false" customWidth="true" hidden="false" outlineLevel="0" max="5" min="5" style="2" width="16.11"/>
    <col collapsed="false" customWidth="true" hidden="false" outlineLevel="0" max="6" min="6" style="3" width="9.12"/>
    <col collapsed="false" customWidth="true" hidden="false" outlineLevel="0" max="7" min="7" style="2" width="9.75"/>
    <col collapsed="false" customWidth="true" hidden="false" outlineLevel="0" max="8" min="8" style="3" width="8.75"/>
    <col collapsed="false" customWidth="true" hidden="false" outlineLevel="0" max="9" min="9" style="3" width="9.61"/>
    <col collapsed="false" customWidth="false" hidden="false" outlineLevel="0" max="10" min="10" style="2" width="10.75"/>
    <col collapsed="false" customWidth="true" hidden="false" outlineLevel="0" max="11" min="11" style="4" width="12.75"/>
    <col collapsed="false" customWidth="false" hidden="false" outlineLevel="0" max="12" min="12" style="1" width="10.75"/>
    <col collapsed="false" customWidth="true" hidden="false" outlineLevel="0" max="13" min="13" style="1" width="11.11"/>
    <col collapsed="false" customWidth="false" hidden="false" outlineLevel="0" max="14" min="14" style="5" width="10.75"/>
    <col collapsed="false" customWidth="false" hidden="false" outlineLevel="0" max="257" min="15" style="1" width="10.75"/>
  </cols>
  <sheetData>
    <row r="1" s="6" customFormat="true" ht="53.1" hidden="false" customHeight="true" outlineLevel="0" collapsed="false">
      <c r="A1" s="6" t="s">
        <v>0</v>
      </c>
      <c r="B1" s="6" t="s">
        <v>1</v>
      </c>
      <c r="D1" s="6" t="s">
        <v>2</v>
      </c>
      <c r="E1" s="6" t="s">
        <v>3</v>
      </c>
      <c r="F1" s="7" t="s">
        <v>4</v>
      </c>
      <c r="G1" s="6" t="s">
        <v>5</v>
      </c>
      <c r="H1" s="7" t="s">
        <v>6</v>
      </c>
      <c r="I1" s="7" t="s">
        <v>7</v>
      </c>
      <c r="J1" s="6" t="s">
        <v>8</v>
      </c>
      <c r="K1" s="8" t="s">
        <v>9</v>
      </c>
      <c r="L1" s="6" t="s">
        <v>10</v>
      </c>
      <c r="M1" s="6" t="s">
        <v>11</v>
      </c>
      <c r="N1" s="5" t="s">
        <v>12</v>
      </c>
    </row>
    <row r="2" s="6" customFormat="true" ht="15" hidden="false" customHeight="true" outlineLevel="0" collapsed="false">
      <c r="A2" s="6" t="n">
        <v>40605</v>
      </c>
      <c r="B2" s="6" t="s">
        <v>13</v>
      </c>
      <c r="C2" s="6" t="n">
        <v>1</v>
      </c>
      <c r="D2" s="6" t="n">
        <v>50</v>
      </c>
      <c r="E2" s="6" t="s">
        <v>14</v>
      </c>
      <c r="F2" s="7" t="n">
        <v>0.088</v>
      </c>
      <c r="G2" s="6" t="n">
        <f aca="false">1000+1001+216</f>
        <v>2217</v>
      </c>
      <c r="H2" s="7" t="n">
        <v>0.11</v>
      </c>
      <c r="I2" s="7" t="n">
        <f aca="false">H2-F2</f>
        <v>0.022</v>
      </c>
      <c r="J2" s="6" t="n">
        <f aca="false">I2*1000</f>
        <v>22</v>
      </c>
      <c r="K2" s="8" t="n">
        <f aca="false">(J2*1000)/G2</f>
        <v>9.92331980153361</v>
      </c>
      <c r="L2" s="9" t="n">
        <v>21.0482951</v>
      </c>
      <c r="M2" s="9" t="n">
        <v>-156.8869993</v>
      </c>
      <c r="N2" s="5"/>
    </row>
    <row r="3" s="6" customFormat="true" ht="15" hidden="false" customHeight="true" outlineLevel="0" collapsed="false">
      <c r="A3" s="6" t="n">
        <v>40605</v>
      </c>
      <c r="B3" s="6" t="s">
        <v>13</v>
      </c>
      <c r="C3" s="6" t="n">
        <v>1</v>
      </c>
      <c r="D3" s="6" t="n">
        <v>100</v>
      </c>
      <c r="E3" s="6" t="s">
        <v>15</v>
      </c>
      <c r="F3" s="7" t="n">
        <v>0.089</v>
      </c>
      <c r="G3" s="6" t="n">
        <f aca="false">1000+1000+250</f>
        <v>2250</v>
      </c>
      <c r="H3" s="7" t="n">
        <v>0.122</v>
      </c>
      <c r="I3" s="7" t="n">
        <f aca="false">H3-F3</f>
        <v>0.033</v>
      </c>
      <c r="J3" s="6" t="n">
        <f aca="false">I3*1000</f>
        <v>33</v>
      </c>
      <c r="K3" s="8" t="n">
        <f aca="false">(J3*1000)/G3</f>
        <v>14.6666666666667</v>
      </c>
      <c r="L3" s="9" t="n">
        <v>21.047857</v>
      </c>
      <c r="M3" s="9" t="n">
        <v>-156.8871258</v>
      </c>
      <c r="N3" s="5"/>
    </row>
    <row r="4" s="6" customFormat="true" ht="15" hidden="false" customHeight="true" outlineLevel="0" collapsed="false">
      <c r="A4" s="6" t="n">
        <v>40605</v>
      </c>
      <c r="B4" s="6" t="s">
        <v>13</v>
      </c>
      <c r="C4" s="6" t="n">
        <v>1</v>
      </c>
      <c r="D4" s="6" t="n">
        <v>250</v>
      </c>
      <c r="E4" s="6" t="s">
        <v>16</v>
      </c>
      <c r="F4" s="7" t="n">
        <v>0.089</v>
      </c>
      <c r="G4" s="6" t="n">
        <f aca="false">1000+1000+264</f>
        <v>2264</v>
      </c>
      <c r="H4" s="7" t="n">
        <v>0.111</v>
      </c>
      <c r="I4" s="7" t="n">
        <f aca="false">H4-F4</f>
        <v>0.022</v>
      </c>
      <c r="J4" s="6" t="n">
        <f aca="false">I4*1000</f>
        <v>22</v>
      </c>
      <c r="K4" s="8" t="n">
        <f aca="false">(J4*1000)/G4</f>
        <v>9.71731448763251</v>
      </c>
      <c r="L4" s="9" t="n">
        <v>21.0465505</v>
      </c>
      <c r="M4" s="9" t="n">
        <v>-156.8875163</v>
      </c>
      <c r="N4" s="5"/>
    </row>
    <row r="5" s="6" customFormat="true" ht="15" hidden="false" customHeight="true" outlineLevel="0" collapsed="false">
      <c r="A5" s="6" t="n">
        <v>40605</v>
      </c>
      <c r="B5" s="6" t="s">
        <v>13</v>
      </c>
      <c r="C5" s="6" t="n">
        <v>1</v>
      </c>
      <c r="D5" s="6" t="n">
        <v>400</v>
      </c>
      <c r="E5" s="6" t="s">
        <v>17</v>
      </c>
      <c r="F5" s="7" t="n">
        <v>0.085</v>
      </c>
      <c r="G5" s="6" t="n">
        <f aca="false">1000+1000+220</f>
        <v>2220</v>
      </c>
      <c r="H5" s="7" t="n">
        <v>0.121</v>
      </c>
      <c r="I5" s="7" t="n">
        <f aca="false">H5-F5</f>
        <v>0.036</v>
      </c>
      <c r="J5" s="6" t="n">
        <f aca="false">I5*1000</f>
        <v>36</v>
      </c>
      <c r="K5" s="8" t="n">
        <f aca="false">(J5*1000)/G5</f>
        <v>16.2162162162162</v>
      </c>
      <c r="L5" s="9" t="n">
        <v>21.0452475</v>
      </c>
      <c r="M5" s="9" t="n">
        <v>-156.8879073</v>
      </c>
      <c r="N5" s="5"/>
    </row>
    <row r="6" s="6" customFormat="true" ht="15" hidden="false" customHeight="true" outlineLevel="0" collapsed="false">
      <c r="A6" s="6" t="n">
        <v>40605</v>
      </c>
      <c r="B6" s="6" t="s">
        <v>13</v>
      </c>
      <c r="C6" s="6" t="n">
        <v>1</v>
      </c>
      <c r="D6" s="6" t="n">
        <v>550</v>
      </c>
      <c r="E6" s="6" t="s">
        <v>18</v>
      </c>
      <c r="F6" s="7" t="n">
        <v>0.085</v>
      </c>
      <c r="G6" s="6" t="n">
        <f aca="false">1000+1000+262</f>
        <v>2262</v>
      </c>
      <c r="H6" s="7" t="n">
        <v>0.103</v>
      </c>
      <c r="I6" s="7" t="n">
        <f aca="false">H6-F6</f>
        <v>0.018</v>
      </c>
      <c r="J6" s="6" t="n">
        <f aca="false">I6*1000</f>
        <v>18</v>
      </c>
      <c r="K6" s="8" t="n">
        <f aca="false">(J6*1000)/G6</f>
        <v>7.95755968169761</v>
      </c>
      <c r="L6" s="9" t="n">
        <v>21.043948</v>
      </c>
      <c r="M6" s="9" t="n">
        <v>-156.8882989</v>
      </c>
      <c r="N6" s="5"/>
    </row>
    <row r="7" s="6" customFormat="true" ht="15" hidden="false" customHeight="true" outlineLevel="0" collapsed="false">
      <c r="A7" s="6" t="n">
        <v>40605</v>
      </c>
      <c r="B7" s="6" t="s">
        <v>13</v>
      </c>
      <c r="C7" s="6" t="n">
        <v>1</v>
      </c>
      <c r="D7" s="6" t="n">
        <v>700</v>
      </c>
      <c r="E7" s="6" t="s">
        <v>19</v>
      </c>
      <c r="F7" s="7" t="n">
        <v>0.088</v>
      </c>
      <c r="G7" s="6" t="n">
        <f aca="false">1000+1000+236</f>
        <v>2236</v>
      </c>
      <c r="H7" s="7" t="n">
        <v>0.094</v>
      </c>
      <c r="I7" s="7" t="n">
        <f aca="false">H7-F7</f>
        <v>0.00600000000000001</v>
      </c>
      <c r="J7" s="6" t="n">
        <f aca="false">I7*1000</f>
        <v>6.00000000000001</v>
      </c>
      <c r="K7" s="8" t="n">
        <f aca="false">(J7*1000)/G7</f>
        <v>2.68336314847943</v>
      </c>
      <c r="L7" s="9" t="n">
        <v>21.0426438</v>
      </c>
      <c r="M7" s="9" t="n">
        <v>-156.8886888</v>
      </c>
      <c r="N7" s="5"/>
    </row>
    <row r="8" s="6" customFormat="true" ht="15" hidden="false" customHeight="true" outlineLevel="0" collapsed="false">
      <c r="A8" s="6" t="n">
        <v>40605</v>
      </c>
      <c r="B8" s="6" t="s">
        <v>20</v>
      </c>
      <c r="C8" s="6" t="n">
        <v>2</v>
      </c>
      <c r="D8" s="6" t="n">
        <v>50</v>
      </c>
      <c r="E8" s="6" t="s">
        <v>21</v>
      </c>
      <c r="F8" s="7" t="n">
        <v>0.088</v>
      </c>
      <c r="G8" s="6" t="n">
        <f aca="false">1000+55</f>
        <v>1055</v>
      </c>
      <c r="H8" s="7" t="n">
        <v>0.111</v>
      </c>
      <c r="I8" s="7" t="n">
        <f aca="false">H8-F8</f>
        <v>0.023</v>
      </c>
      <c r="J8" s="6" t="n">
        <f aca="false">I8*1000</f>
        <v>23</v>
      </c>
      <c r="K8" s="8" t="n">
        <f aca="false">(J8*1000)/G8</f>
        <v>21.8009478672986</v>
      </c>
      <c r="L8" s="9" t="n">
        <v>21.0555072</v>
      </c>
      <c r="M8" s="9" t="n">
        <v>-156.9021353</v>
      </c>
      <c r="N8" s="5"/>
    </row>
    <row r="9" s="6" customFormat="true" ht="15" hidden="false" customHeight="true" outlineLevel="0" collapsed="false">
      <c r="A9" s="6" t="n">
        <v>40605</v>
      </c>
      <c r="B9" s="6" t="s">
        <v>20</v>
      </c>
      <c r="C9" s="6" t="n">
        <v>2</v>
      </c>
      <c r="D9" s="6" t="n">
        <v>100</v>
      </c>
      <c r="E9" s="6" t="s">
        <v>22</v>
      </c>
      <c r="F9" s="7" t="n">
        <v>0.089</v>
      </c>
      <c r="G9" s="6" t="n">
        <v>1059</v>
      </c>
      <c r="H9" s="7" t="n">
        <v>0.118</v>
      </c>
      <c r="I9" s="7" t="n">
        <f aca="false">H9-F9</f>
        <v>0.029</v>
      </c>
      <c r="J9" s="6" t="n">
        <f aca="false">I9*1000</f>
        <v>29</v>
      </c>
      <c r="K9" s="8" t="n">
        <f aca="false">(J9*1000)/G9</f>
        <v>27.3843248347498</v>
      </c>
      <c r="L9" s="9" t="n">
        <v>21.0550808</v>
      </c>
      <c r="M9" s="9" t="n">
        <v>-156.9022711</v>
      </c>
      <c r="N9" s="5"/>
    </row>
    <row r="10" s="6" customFormat="true" ht="15" hidden="false" customHeight="true" outlineLevel="0" collapsed="false">
      <c r="A10" s="6" t="n">
        <v>40605</v>
      </c>
      <c r="B10" s="6" t="s">
        <v>20</v>
      </c>
      <c r="C10" s="6" t="n">
        <v>2</v>
      </c>
      <c r="D10" s="6" t="n">
        <v>250</v>
      </c>
      <c r="E10" s="6" t="s">
        <v>23</v>
      </c>
      <c r="F10" s="7" t="n">
        <v>0.089</v>
      </c>
      <c r="G10" s="6" t="n">
        <f aca="false">1000+67</f>
        <v>1067</v>
      </c>
      <c r="H10" s="7" t="n">
        <v>0.102</v>
      </c>
      <c r="I10" s="7" t="n">
        <f aca="false">H10-F10</f>
        <v>0.013</v>
      </c>
      <c r="J10" s="6" t="n">
        <f aca="false">I10*1000</f>
        <v>13</v>
      </c>
      <c r="K10" s="8" t="n">
        <f aca="false">(J10*1000)/G10</f>
        <v>12.1836925960637</v>
      </c>
      <c r="L10" s="9" t="n">
        <v>21.0537717</v>
      </c>
      <c r="M10" s="9" t="n">
        <v>-156.90267</v>
      </c>
      <c r="N10" s="5"/>
    </row>
    <row r="11" s="6" customFormat="true" ht="15" hidden="false" customHeight="true" outlineLevel="0" collapsed="false">
      <c r="A11" s="6" t="n">
        <v>40605</v>
      </c>
      <c r="B11" s="6" t="s">
        <v>20</v>
      </c>
      <c r="C11" s="6" t="n">
        <v>2</v>
      </c>
      <c r="D11" s="6" t="n">
        <v>400</v>
      </c>
      <c r="E11" s="6" t="s">
        <v>24</v>
      </c>
      <c r="F11" s="7" t="n">
        <v>0.083</v>
      </c>
      <c r="G11" s="6" t="n">
        <f aca="false">1000+1000+248</f>
        <v>2248</v>
      </c>
      <c r="H11" s="7" t="n">
        <v>0.107</v>
      </c>
      <c r="I11" s="7" t="n">
        <f aca="false">H11-F11</f>
        <v>0.024</v>
      </c>
      <c r="J11" s="6" t="n">
        <f aca="false">I11*1000</f>
        <v>24</v>
      </c>
      <c r="K11" s="8" t="n">
        <f aca="false">(J11*1000)/G11</f>
        <v>10.6761565836299</v>
      </c>
      <c r="L11" s="9" t="n">
        <v>21.0524708</v>
      </c>
      <c r="M11" s="9" t="n">
        <v>-156.9030688</v>
      </c>
      <c r="N11" s="5"/>
    </row>
    <row r="12" s="6" customFormat="true" ht="15" hidden="false" customHeight="true" outlineLevel="0" collapsed="false">
      <c r="A12" s="6" t="n">
        <v>40605</v>
      </c>
      <c r="B12" s="6" t="s">
        <v>20</v>
      </c>
      <c r="C12" s="6" t="n">
        <v>2</v>
      </c>
      <c r="D12" s="6" t="n">
        <v>550</v>
      </c>
      <c r="E12" s="6" t="s">
        <v>25</v>
      </c>
      <c r="F12" s="7" t="n">
        <v>0.086</v>
      </c>
      <c r="G12" s="6" t="n">
        <f aca="false">1000+1000+256</f>
        <v>2256</v>
      </c>
      <c r="H12" s="7" t="n">
        <v>0.093</v>
      </c>
      <c r="I12" s="7" t="n">
        <f aca="false">H12-F12</f>
        <v>0.00700000000000001</v>
      </c>
      <c r="J12" s="6" t="n">
        <f aca="false">I12*1000</f>
        <v>7.00000000000001</v>
      </c>
      <c r="K12" s="8" t="n">
        <f aca="false">(J12*1000)/G12</f>
        <v>3.10283687943263</v>
      </c>
      <c r="L12" s="9" t="n">
        <v>21.0511699</v>
      </c>
      <c r="M12" s="9" t="n">
        <v>-156.9034719</v>
      </c>
      <c r="N12" s="5"/>
    </row>
    <row r="13" s="6" customFormat="true" ht="15" hidden="false" customHeight="true" outlineLevel="0" collapsed="false">
      <c r="A13" s="6" t="n">
        <v>40605</v>
      </c>
      <c r="B13" s="6" t="s">
        <v>20</v>
      </c>
      <c r="C13" s="6" t="n">
        <v>2</v>
      </c>
      <c r="D13" s="6" t="n">
        <v>700</v>
      </c>
      <c r="E13" s="6" t="s">
        <v>26</v>
      </c>
      <c r="F13" s="7" t="n">
        <v>0.087</v>
      </c>
      <c r="G13" s="6" t="n">
        <f aca="false">1000+1000+254</f>
        <v>2254</v>
      </c>
      <c r="H13" s="7" t="n">
        <v>0.101</v>
      </c>
      <c r="I13" s="7" t="n">
        <f aca="false">H13-F13</f>
        <v>0.014</v>
      </c>
      <c r="J13" s="6" t="n">
        <f aca="false">I13*1000</f>
        <v>14</v>
      </c>
      <c r="K13" s="8" t="n">
        <f aca="false">(J13*1000)/G13</f>
        <v>6.21118012422361</v>
      </c>
      <c r="L13" s="9" t="n">
        <v>21.0498688</v>
      </c>
      <c r="M13" s="9" t="n">
        <v>-156.9038733</v>
      </c>
      <c r="N13" s="5"/>
    </row>
    <row r="14" s="6" customFormat="true" ht="15" hidden="false" customHeight="true" outlineLevel="0" collapsed="false">
      <c r="A14" s="6" t="n">
        <v>40605</v>
      </c>
      <c r="B14" s="6" t="s">
        <v>27</v>
      </c>
      <c r="C14" s="6" t="n">
        <v>3</v>
      </c>
      <c r="D14" s="6" t="n">
        <v>50</v>
      </c>
      <c r="E14" s="6" t="s">
        <v>28</v>
      </c>
      <c r="F14" s="7" t="n">
        <v>0.085</v>
      </c>
      <c r="G14" s="6" t="n">
        <f aca="false">1000+68</f>
        <v>1068</v>
      </c>
      <c r="H14" s="7" t="n">
        <v>0.186</v>
      </c>
      <c r="I14" s="7" t="n">
        <f aca="false">H14-F14</f>
        <v>0.101</v>
      </c>
      <c r="J14" s="6" t="n">
        <f aca="false">I14*1000</f>
        <v>101</v>
      </c>
      <c r="K14" s="8" t="n">
        <f aca="false">(J14*1000)/G14</f>
        <v>94.5692883895131</v>
      </c>
      <c r="L14" s="9" t="n">
        <v>21.0593021</v>
      </c>
      <c r="M14" s="9" t="n">
        <v>-156.9243814</v>
      </c>
      <c r="N14" s="5"/>
    </row>
    <row r="15" s="6" customFormat="true" ht="15" hidden="false" customHeight="true" outlineLevel="0" collapsed="false">
      <c r="A15" s="6" t="n">
        <v>40605</v>
      </c>
      <c r="B15" s="6" t="s">
        <v>27</v>
      </c>
      <c r="C15" s="6" t="n">
        <v>3</v>
      </c>
      <c r="D15" s="6" t="n">
        <v>100</v>
      </c>
      <c r="E15" s="6" t="s">
        <v>29</v>
      </c>
      <c r="F15" s="7" t="n">
        <v>0.087</v>
      </c>
      <c r="G15" s="6" t="n">
        <f aca="false">1000+69</f>
        <v>1069</v>
      </c>
      <c r="H15" s="7" t="n">
        <v>0.128</v>
      </c>
      <c r="I15" s="7" t="n">
        <f aca="false">H15-F15</f>
        <v>0.041</v>
      </c>
      <c r="J15" s="6" t="n">
        <f aca="false">I15*1000</f>
        <v>41</v>
      </c>
      <c r="K15" s="8" t="n">
        <f aca="false">(J15*1000)/G15</f>
        <v>38.3536014967259</v>
      </c>
      <c r="L15" s="9" t="n">
        <v>21.0588802</v>
      </c>
      <c r="M15" s="9" t="n">
        <v>-156.9245003</v>
      </c>
      <c r="N15" s="5"/>
    </row>
    <row r="16" s="6" customFormat="true" ht="15" hidden="false" customHeight="true" outlineLevel="0" collapsed="false">
      <c r="A16" s="6" t="n">
        <v>40605</v>
      </c>
      <c r="B16" s="6" t="s">
        <v>27</v>
      </c>
      <c r="C16" s="6" t="n">
        <v>3</v>
      </c>
      <c r="D16" s="6" t="n">
        <v>250</v>
      </c>
      <c r="E16" s="6" t="s">
        <v>30</v>
      </c>
      <c r="F16" s="7" t="n">
        <v>0.084</v>
      </c>
      <c r="G16" s="6" t="n">
        <f aca="false">1000+78</f>
        <v>1078</v>
      </c>
      <c r="H16" s="7" t="n">
        <v>0.101</v>
      </c>
      <c r="I16" s="7" t="n">
        <f aca="false">H16-F16</f>
        <v>0.017</v>
      </c>
      <c r="J16" s="6" t="n">
        <f aca="false">I16*1000</f>
        <v>17</v>
      </c>
      <c r="K16" s="8" t="n">
        <f aca="false">(J16*1000)/G16</f>
        <v>15.7699443413729</v>
      </c>
      <c r="L16" s="9" t="n">
        <v>21.0575654</v>
      </c>
      <c r="M16" s="9" t="n">
        <v>-156.9248862</v>
      </c>
      <c r="N16" s="5"/>
    </row>
    <row r="17" s="6" customFormat="true" ht="15" hidden="false" customHeight="true" outlineLevel="0" collapsed="false">
      <c r="A17" s="6" t="n">
        <v>40605</v>
      </c>
      <c r="B17" s="6" t="s">
        <v>27</v>
      </c>
      <c r="C17" s="6" t="n">
        <v>3</v>
      </c>
      <c r="D17" s="6" t="n">
        <v>400</v>
      </c>
      <c r="E17" s="6" t="s">
        <v>31</v>
      </c>
      <c r="F17" s="7" t="n">
        <v>0.088</v>
      </c>
      <c r="G17" s="6" t="n">
        <f aca="false">565+552+1001+61</f>
        <v>2179</v>
      </c>
      <c r="H17" s="7" t="n">
        <v>0.109</v>
      </c>
      <c r="I17" s="7" t="n">
        <f aca="false">H17-F17</f>
        <v>0.021</v>
      </c>
      <c r="J17" s="6" t="n">
        <f aca="false">I17*1000</f>
        <v>21</v>
      </c>
      <c r="K17" s="8" t="n">
        <f aca="false">(J17*1000)/G17</f>
        <v>9.6374483708123</v>
      </c>
      <c r="L17" s="9" t="n">
        <v>21.0562608</v>
      </c>
      <c r="M17" s="9" t="n">
        <v>-156.9252665</v>
      </c>
      <c r="N17" s="5"/>
    </row>
    <row r="18" customFormat="false" ht="15" hidden="false" customHeight="true" outlineLevel="0" collapsed="false">
      <c r="A18" s="6" t="n">
        <v>40605</v>
      </c>
      <c r="B18" s="6" t="s">
        <v>27</v>
      </c>
      <c r="C18" s="6" t="n">
        <v>3</v>
      </c>
      <c r="D18" s="6" t="n">
        <v>550</v>
      </c>
      <c r="E18" s="2" t="s">
        <v>32</v>
      </c>
      <c r="F18" s="3" t="n">
        <v>0.089</v>
      </c>
      <c r="G18" s="2" t="n">
        <f aca="false">550+550+550</f>
        <v>1650</v>
      </c>
      <c r="H18" s="3" t="n">
        <v>0.098</v>
      </c>
      <c r="I18" s="10" t="n">
        <f aca="false">H18-F18</f>
        <v>0.00900000000000001</v>
      </c>
      <c r="J18" s="11" t="n">
        <f aca="false">I18*1000</f>
        <v>9.00000000000001</v>
      </c>
      <c r="K18" s="8" t="n">
        <f aca="false">(J18*1000)/G18</f>
        <v>5.45454545454546</v>
      </c>
      <c r="L18" s="9" t="n">
        <v>21.054946</v>
      </c>
      <c r="M18" s="9" t="n">
        <v>-156.925647</v>
      </c>
    </row>
    <row r="19" customFormat="false" ht="15" hidden="false" customHeight="true" outlineLevel="0" collapsed="false">
      <c r="A19" s="6" t="n">
        <v>40605</v>
      </c>
      <c r="B19" s="6" t="s">
        <v>27</v>
      </c>
      <c r="C19" s="6" t="n">
        <v>3</v>
      </c>
      <c r="D19" s="6" t="n">
        <v>700</v>
      </c>
      <c r="E19" s="2" t="s">
        <v>33</v>
      </c>
      <c r="F19" s="3" t="n">
        <v>0.085</v>
      </c>
      <c r="G19" s="2" t="n">
        <f aca="false">500+500+100+500+100+500+100</f>
        <v>2300</v>
      </c>
      <c r="H19" s="3" t="n">
        <v>0.093</v>
      </c>
      <c r="I19" s="10" t="n">
        <f aca="false">H19-F19</f>
        <v>0.00799999999999999</v>
      </c>
      <c r="J19" s="11" t="n">
        <f aca="false">I19*1000</f>
        <v>7.99999999999999</v>
      </c>
      <c r="K19" s="8" t="n">
        <f aca="false">(J19*1000)/G19</f>
        <v>3.47826086956521</v>
      </c>
      <c r="L19" s="9" t="n">
        <v>21.0536384</v>
      </c>
      <c r="M19" s="9" t="n">
        <v>-156.9260235</v>
      </c>
    </row>
    <row r="20" customFormat="false" ht="15" hidden="false" customHeight="true" outlineLevel="0" collapsed="false">
      <c r="A20" s="6" t="n">
        <v>40605</v>
      </c>
      <c r="B20" s="6" t="s">
        <v>34</v>
      </c>
      <c r="C20" s="6" t="n">
        <v>4</v>
      </c>
      <c r="D20" s="6" t="n">
        <v>50</v>
      </c>
      <c r="E20" s="2" t="s">
        <v>35</v>
      </c>
      <c r="F20" s="3" t="n">
        <v>0.085</v>
      </c>
      <c r="G20" s="2" t="n">
        <v>1180</v>
      </c>
      <c r="H20" s="3" t="n">
        <v>0.118</v>
      </c>
      <c r="I20" s="10" t="n">
        <f aca="false">H20-F20</f>
        <v>0.033</v>
      </c>
      <c r="J20" s="11" t="n">
        <f aca="false">I20*1000</f>
        <v>33</v>
      </c>
      <c r="K20" s="8" t="n">
        <f aca="false">(J20*1000)/G20</f>
        <v>27.9661016949152</v>
      </c>
      <c r="L20" s="9" t="n">
        <v>21.0618835</v>
      </c>
      <c r="M20" s="9" t="n">
        <v>-156.9394164</v>
      </c>
    </row>
    <row r="21" customFormat="false" ht="15" hidden="false" customHeight="true" outlineLevel="0" collapsed="false">
      <c r="A21" s="6" t="n">
        <v>40605</v>
      </c>
      <c r="B21" s="6" t="s">
        <v>34</v>
      </c>
      <c r="C21" s="6" t="n">
        <v>4</v>
      </c>
      <c r="D21" s="6" t="n">
        <v>100</v>
      </c>
      <c r="E21" s="2" t="s">
        <v>36</v>
      </c>
      <c r="F21" s="3" t="n">
        <v>0.089</v>
      </c>
      <c r="G21" s="2" t="n">
        <v>1076</v>
      </c>
      <c r="H21" s="3" t="n">
        <v>0.112</v>
      </c>
      <c r="I21" s="10" t="n">
        <f aca="false">H21-F21</f>
        <v>0.023</v>
      </c>
      <c r="J21" s="11" t="n">
        <f aca="false">I21*1000</f>
        <v>23</v>
      </c>
      <c r="K21" s="8" t="n">
        <f aca="false">(J21*1000)/G21</f>
        <v>21.3754646840149</v>
      </c>
      <c r="L21" s="9" t="n">
        <v>21.0614487</v>
      </c>
      <c r="M21" s="9" t="n">
        <v>-156.9395492</v>
      </c>
    </row>
    <row r="22" customFormat="false" ht="15" hidden="false" customHeight="true" outlineLevel="0" collapsed="false">
      <c r="A22" s="6" t="n">
        <v>40605</v>
      </c>
      <c r="B22" s="6" t="s">
        <v>34</v>
      </c>
      <c r="C22" s="6" t="n">
        <v>4</v>
      </c>
      <c r="D22" s="6" t="n">
        <v>250</v>
      </c>
      <c r="E22" s="2" t="s">
        <v>37</v>
      </c>
      <c r="F22" s="3" t="n">
        <v>0.089</v>
      </c>
      <c r="G22" s="2" t="n">
        <v>1000</v>
      </c>
      <c r="H22" s="3" t="n">
        <v>0.098</v>
      </c>
      <c r="I22" s="10" t="n">
        <f aca="false">H22-F22</f>
        <v>0.00900000000000001</v>
      </c>
      <c r="J22" s="11" t="n">
        <f aca="false">I22*1000</f>
        <v>9.00000000000001</v>
      </c>
      <c r="K22" s="8" t="n">
        <f aca="false">(J22*1000)/G22</f>
        <v>9.00000000000001</v>
      </c>
      <c r="L22" s="9" t="n">
        <v>21.0601304</v>
      </c>
      <c r="M22" s="9" t="n">
        <v>-156.939906</v>
      </c>
    </row>
    <row r="23" customFormat="false" ht="15" hidden="false" customHeight="true" outlineLevel="0" collapsed="false">
      <c r="A23" s="6" t="n">
        <v>40605</v>
      </c>
      <c r="B23" s="6" t="s">
        <v>34</v>
      </c>
      <c r="C23" s="6" t="n">
        <v>4</v>
      </c>
      <c r="D23" s="6" t="n">
        <v>400</v>
      </c>
      <c r="E23" s="2" t="s">
        <v>38</v>
      </c>
      <c r="F23" s="3" t="n">
        <v>0.088</v>
      </c>
      <c r="G23" s="2" t="n">
        <f aca="false">950+900+440</f>
        <v>2290</v>
      </c>
      <c r="H23" s="3" t="n">
        <v>0.099</v>
      </c>
      <c r="I23" s="10" t="n">
        <f aca="false">H23-F23</f>
        <v>0.011</v>
      </c>
      <c r="J23" s="11" t="n">
        <f aca="false">I23*1000</f>
        <v>11</v>
      </c>
      <c r="K23" s="8" t="n">
        <f aca="false">(J23*1000)/G23</f>
        <v>4.80349344978166</v>
      </c>
      <c r="L23" s="9" t="n">
        <v>21.0588172</v>
      </c>
      <c r="M23" s="9" t="n">
        <v>-156.9402627</v>
      </c>
    </row>
    <row r="24" customFormat="false" ht="15" hidden="false" customHeight="true" outlineLevel="0" collapsed="false">
      <c r="A24" s="6" t="n">
        <v>40605</v>
      </c>
      <c r="B24" s="6" t="s">
        <v>34</v>
      </c>
      <c r="C24" s="6" t="n">
        <v>4</v>
      </c>
      <c r="D24" s="6" t="n">
        <v>550</v>
      </c>
      <c r="E24" s="2" t="s">
        <v>39</v>
      </c>
      <c r="F24" s="3" t="n">
        <v>0.085</v>
      </c>
      <c r="G24" s="2" t="n">
        <f aca="false">1000+1000+5</f>
        <v>2005</v>
      </c>
      <c r="H24" s="3" t="n">
        <v>0.105</v>
      </c>
      <c r="I24" s="10" t="n">
        <f aca="false">H24-F24</f>
        <v>0.02</v>
      </c>
      <c r="J24" s="11" t="n">
        <f aca="false">I24*1000</f>
        <v>20</v>
      </c>
      <c r="K24" s="8" t="n">
        <f aca="false">(J24*1000)/G24</f>
        <v>9.97506234413965</v>
      </c>
      <c r="L24" s="9" t="n">
        <v>21.0575091</v>
      </c>
      <c r="M24" s="9" t="n">
        <v>-156.9406083</v>
      </c>
    </row>
    <row r="25" customFormat="false" ht="15" hidden="false" customHeight="true" outlineLevel="0" collapsed="false">
      <c r="A25" s="6" t="n">
        <v>40605</v>
      </c>
      <c r="B25" s="6" t="s">
        <v>40</v>
      </c>
      <c r="C25" s="6" t="n">
        <v>5</v>
      </c>
      <c r="D25" s="6" t="n">
        <v>50</v>
      </c>
      <c r="E25" s="2" t="s">
        <v>41</v>
      </c>
      <c r="F25" s="3" t="n">
        <v>0.088</v>
      </c>
      <c r="G25" s="2" t="n">
        <v>1050</v>
      </c>
      <c r="H25" s="3" t="n">
        <v>0.145</v>
      </c>
      <c r="I25" s="10" t="n">
        <f aca="false">H25-F25</f>
        <v>0.057</v>
      </c>
      <c r="J25" s="11" t="n">
        <f aca="false">I25*1000</f>
        <v>57</v>
      </c>
      <c r="K25" s="8" t="n">
        <f aca="false">(J25*1000)/G25</f>
        <v>54.2857142857143</v>
      </c>
      <c r="L25" s="9" t="n">
        <v>21.0653402</v>
      </c>
      <c r="M25" s="9" t="n">
        <v>-156.9533432</v>
      </c>
    </row>
    <row r="26" customFormat="false" ht="15" hidden="false" customHeight="true" outlineLevel="0" collapsed="false">
      <c r="A26" s="6" t="n">
        <v>40605</v>
      </c>
      <c r="B26" s="6" t="s">
        <v>40</v>
      </c>
      <c r="C26" s="6" t="n">
        <v>5</v>
      </c>
      <c r="D26" s="6" t="n">
        <v>100</v>
      </c>
      <c r="E26" s="2" t="s">
        <v>42</v>
      </c>
      <c r="F26" s="3" t="n">
        <v>0.09</v>
      </c>
      <c r="G26" s="2" t="n">
        <f aca="false">500+600</f>
        <v>1100</v>
      </c>
      <c r="H26" s="3" t="n">
        <v>0.137</v>
      </c>
      <c r="I26" s="10" t="n">
        <f aca="false">H26-F26</f>
        <v>0.047</v>
      </c>
      <c r="J26" s="11" t="n">
        <f aca="false">I26*1000</f>
        <v>47</v>
      </c>
      <c r="K26" s="8" t="n">
        <f aca="false">(J26*1000)/G26</f>
        <v>42.7272727272727</v>
      </c>
      <c r="L26" s="9" t="n">
        <v>21.0649071</v>
      </c>
      <c r="M26" s="9" t="n">
        <v>-156.9534796</v>
      </c>
    </row>
    <row r="27" customFormat="false" ht="15" hidden="false" customHeight="true" outlineLevel="0" collapsed="false">
      <c r="A27" s="6" t="n">
        <v>40605</v>
      </c>
      <c r="B27" s="6" t="s">
        <v>40</v>
      </c>
      <c r="C27" s="6" t="n">
        <v>5</v>
      </c>
      <c r="D27" s="6" t="n">
        <v>250</v>
      </c>
      <c r="E27" s="2" t="s">
        <v>43</v>
      </c>
      <c r="F27" s="3" t="n">
        <v>0.088</v>
      </c>
      <c r="G27" s="2" t="n">
        <f aca="false">500+500</f>
        <v>1000</v>
      </c>
      <c r="H27" s="3" t="n">
        <v>0.12</v>
      </c>
      <c r="I27" s="10" t="n">
        <f aca="false">H27-F27</f>
        <v>0.032</v>
      </c>
      <c r="J27" s="11" t="n">
        <f aca="false">I27*1000</f>
        <v>32</v>
      </c>
      <c r="K27" s="8" t="n">
        <f aca="false">(J27*1000)/G27</f>
        <v>32</v>
      </c>
      <c r="L27" s="9" t="n">
        <v>21.0636002</v>
      </c>
      <c r="M27" s="9" t="n">
        <v>-156.953882</v>
      </c>
    </row>
    <row r="28" customFormat="false" ht="15" hidden="false" customHeight="true" outlineLevel="0" collapsed="false">
      <c r="A28" s="6" t="n">
        <v>40605</v>
      </c>
      <c r="B28" s="6" t="s">
        <v>40</v>
      </c>
      <c r="C28" s="6" t="n">
        <v>5</v>
      </c>
      <c r="D28" s="6" t="n">
        <v>400</v>
      </c>
      <c r="E28" s="2" t="s">
        <v>44</v>
      </c>
      <c r="F28" s="3" t="n">
        <v>0.088</v>
      </c>
      <c r="G28" s="2" t="n">
        <f aca="false">500+100+500+500+400</f>
        <v>2000</v>
      </c>
      <c r="H28" s="3" t="n">
        <v>0.107</v>
      </c>
      <c r="I28" s="10" t="n">
        <f aca="false">H28-F28</f>
        <v>0.019</v>
      </c>
      <c r="J28" s="11" t="n">
        <f aca="false">I28*1000</f>
        <v>19</v>
      </c>
      <c r="K28" s="8" t="n">
        <f aca="false">(J28*1000)/G28</f>
        <v>9.5</v>
      </c>
      <c r="L28" s="9" t="n">
        <v>21.0622955</v>
      </c>
      <c r="M28" s="9" t="n">
        <v>-156.9542824</v>
      </c>
    </row>
    <row r="29" customFormat="false" ht="15" hidden="false" customHeight="true" outlineLevel="0" collapsed="false">
      <c r="A29" s="6" t="n">
        <v>40605</v>
      </c>
      <c r="B29" s="6" t="s">
        <v>40</v>
      </c>
      <c r="C29" s="6" t="n">
        <v>5</v>
      </c>
      <c r="D29" s="6" t="n">
        <v>550</v>
      </c>
      <c r="E29" s="2" t="s">
        <v>45</v>
      </c>
      <c r="F29" s="3" t="n">
        <v>0.088</v>
      </c>
      <c r="G29" s="2" t="n">
        <v>2042</v>
      </c>
      <c r="H29" s="3" t="n">
        <v>0.097</v>
      </c>
      <c r="I29" s="10" t="n">
        <f aca="false">H29-F29</f>
        <v>0.00900000000000001</v>
      </c>
      <c r="J29" s="11" t="n">
        <f aca="false">I29*1000</f>
        <v>9.00000000000001</v>
      </c>
      <c r="K29" s="8" t="n">
        <f aca="false">(J29*1000)/G29</f>
        <v>4.40744368266406</v>
      </c>
      <c r="L29" s="9" t="n">
        <v>21.0609889</v>
      </c>
      <c r="M29" s="9" t="n">
        <v>-156.9546805</v>
      </c>
    </row>
    <row r="30" customFormat="false" ht="15" hidden="false" customHeight="true" outlineLevel="0" collapsed="false">
      <c r="A30" s="6" t="n">
        <v>40605</v>
      </c>
      <c r="B30" s="6" t="s">
        <v>40</v>
      </c>
      <c r="C30" s="6" t="n">
        <v>5</v>
      </c>
      <c r="D30" s="6" t="n">
        <v>700</v>
      </c>
      <c r="E30" s="2" t="s">
        <v>46</v>
      </c>
      <c r="F30" s="3" t="n">
        <v>0.085</v>
      </c>
      <c r="G30" s="2" t="n">
        <f aca="false">980+990-215</f>
        <v>1755</v>
      </c>
      <c r="H30" s="3" t="n">
        <v>0.098</v>
      </c>
      <c r="I30" s="10" t="n">
        <f aca="false">H30-F30</f>
        <v>0.013</v>
      </c>
      <c r="J30" s="11" t="n">
        <f aca="false">I30*1000</f>
        <v>13</v>
      </c>
      <c r="K30" s="8" t="n">
        <f aca="false">(J30*1000)/G30</f>
        <v>7.40740740740741</v>
      </c>
      <c r="L30" s="9" t="n">
        <v>21.0596861</v>
      </c>
      <c r="M30" s="9" t="n">
        <v>-156.9550769</v>
      </c>
      <c r="N30" s="5" t="s">
        <v>47</v>
      </c>
    </row>
    <row r="31" customFormat="false" ht="15" hidden="false" customHeight="true" outlineLevel="0" collapsed="false">
      <c r="A31" s="6" t="n">
        <v>40605</v>
      </c>
      <c r="B31" s="6" t="s">
        <v>48</v>
      </c>
      <c r="C31" s="6" t="n">
        <v>6</v>
      </c>
      <c r="D31" s="6" t="n">
        <v>50</v>
      </c>
      <c r="E31" s="2" t="s">
        <v>49</v>
      </c>
      <c r="F31" s="3" t="n">
        <v>0.089</v>
      </c>
      <c r="G31" s="2" t="n">
        <f aca="false">540+580</f>
        <v>1120</v>
      </c>
      <c r="H31" s="3" t="n">
        <v>0.12</v>
      </c>
      <c r="I31" s="10" t="n">
        <f aca="false">H31-F31</f>
        <v>0.031</v>
      </c>
      <c r="J31" s="11" t="n">
        <f aca="false">I31*1000</f>
        <v>31</v>
      </c>
      <c r="K31" s="8" t="n">
        <f aca="false">(J31*1000)/G31</f>
        <v>27.6785714285714</v>
      </c>
      <c r="L31" s="9" t="n">
        <v>21.0698332</v>
      </c>
      <c r="M31" s="9" t="n">
        <v>-156.969429</v>
      </c>
    </row>
    <row r="32" customFormat="false" ht="15" hidden="false" customHeight="true" outlineLevel="0" collapsed="false">
      <c r="A32" s="6" t="n">
        <v>40605</v>
      </c>
      <c r="B32" s="6" t="s">
        <v>48</v>
      </c>
      <c r="C32" s="6" t="n">
        <v>6</v>
      </c>
      <c r="D32" s="6" t="n">
        <v>100</v>
      </c>
      <c r="E32" s="2" t="s">
        <v>50</v>
      </c>
      <c r="F32" s="3" t="n">
        <v>0.085</v>
      </c>
      <c r="G32" s="2" t="n">
        <v>1050</v>
      </c>
      <c r="H32" s="3" t="n">
        <v>0.115</v>
      </c>
      <c r="I32" s="10" t="n">
        <f aca="false">H32-F32</f>
        <v>0.03</v>
      </c>
      <c r="J32" s="11" t="n">
        <f aca="false">I32*1000</f>
        <v>30</v>
      </c>
      <c r="K32" s="8" t="n">
        <f aca="false">(J32*1000)/G32</f>
        <v>28.5714285714286</v>
      </c>
      <c r="L32" s="9" t="n">
        <v>21.0694416</v>
      </c>
      <c r="M32" s="9" t="n">
        <v>-156.9695897</v>
      </c>
    </row>
    <row r="33" customFormat="false" ht="15" hidden="false" customHeight="true" outlineLevel="0" collapsed="false">
      <c r="A33" s="6" t="n">
        <v>40605</v>
      </c>
      <c r="B33" s="6" t="s">
        <v>48</v>
      </c>
      <c r="C33" s="6" t="n">
        <v>6</v>
      </c>
      <c r="D33" s="6" t="n">
        <v>250</v>
      </c>
      <c r="E33" s="2" t="s">
        <v>51</v>
      </c>
      <c r="F33" s="3" t="n">
        <v>0.089</v>
      </c>
      <c r="G33" s="2" t="n">
        <f aca="false">1075+1074</f>
        <v>2149</v>
      </c>
      <c r="H33" s="3" t="n">
        <v>0.122</v>
      </c>
      <c r="I33" s="10" t="n">
        <f aca="false">H33-F33</f>
        <v>0.033</v>
      </c>
      <c r="J33" s="11" t="n">
        <f aca="false">I33*1000</f>
        <v>33</v>
      </c>
      <c r="K33" s="8" t="n">
        <f aca="false">(J33*1000)/G33</f>
        <v>15.3559795253606</v>
      </c>
      <c r="L33" s="9" t="n">
        <v>21.0681491</v>
      </c>
      <c r="M33" s="9" t="n">
        <v>-156.9700792</v>
      </c>
    </row>
    <row r="34" customFormat="false" ht="15" hidden="false" customHeight="true" outlineLevel="0" collapsed="false">
      <c r="A34" s="6" t="n">
        <v>40605</v>
      </c>
      <c r="B34" s="6" t="s">
        <v>48</v>
      </c>
      <c r="C34" s="6" t="n">
        <v>6</v>
      </c>
      <c r="D34" s="6" t="n">
        <v>400</v>
      </c>
      <c r="E34" s="2" t="s">
        <v>52</v>
      </c>
      <c r="F34" s="3" t="n">
        <v>0.083</v>
      </c>
      <c r="G34" s="2" t="n">
        <f aca="false">980+950+345</f>
        <v>2275</v>
      </c>
      <c r="H34" s="3" t="n">
        <v>0.099</v>
      </c>
      <c r="I34" s="10" t="n">
        <f aca="false">H34-F34</f>
        <v>0.016</v>
      </c>
      <c r="J34" s="11" t="n">
        <f aca="false">I34*1000</f>
        <v>16</v>
      </c>
      <c r="K34" s="8" t="n">
        <f aca="false">(J34*1000)/G34</f>
        <v>7.03296703296703</v>
      </c>
      <c r="L34" s="9" t="n">
        <v>21.0668644</v>
      </c>
      <c r="M34" s="9" t="n">
        <v>-156.9705767</v>
      </c>
    </row>
    <row r="35" customFormat="false" ht="15" hidden="false" customHeight="true" outlineLevel="0" collapsed="false">
      <c r="A35" s="6" t="n">
        <v>40605</v>
      </c>
      <c r="B35" s="6" t="s">
        <v>48</v>
      </c>
      <c r="C35" s="6" t="n">
        <v>6</v>
      </c>
      <c r="D35" s="6" t="n">
        <v>550</v>
      </c>
      <c r="E35" s="2" t="s">
        <v>53</v>
      </c>
      <c r="F35" s="3" t="n">
        <v>0.088</v>
      </c>
      <c r="G35" s="2" t="n">
        <f aca="false">970+980+190</f>
        <v>2140</v>
      </c>
      <c r="H35" s="3" t="n">
        <v>0.096</v>
      </c>
      <c r="I35" s="10" t="n">
        <f aca="false">H35-F35</f>
        <v>0.00800000000000001</v>
      </c>
      <c r="J35" s="11" t="n">
        <f aca="false">I35*1000</f>
        <v>8.00000000000001</v>
      </c>
      <c r="K35" s="8" t="n">
        <f aca="false">(J35*1000)/G35</f>
        <v>3.73831775700935</v>
      </c>
      <c r="L35" s="9" t="n">
        <v>21.0655873</v>
      </c>
      <c r="M35" s="9" t="n">
        <v>-156.9710659</v>
      </c>
    </row>
    <row r="36" customFormat="false" ht="15" hidden="false" customHeight="true" outlineLevel="0" collapsed="false">
      <c r="A36" s="6" t="n">
        <v>40605</v>
      </c>
      <c r="B36" s="6" t="s">
        <v>48</v>
      </c>
      <c r="C36" s="6" t="n">
        <v>6</v>
      </c>
      <c r="D36" s="6" t="n">
        <v>700</v>
      </c>
      <c r="E36" s="2" t="s">
        <v>54</v>
      </c>
      <c r="F36" s="3" t="n">
        <v>0.089</v>
      </c>
      <c r="G36" s="2" t="n">
        <f aca="false">975+950+330</f>
        <v>2255</v>
      </c>
      <c r="H36" s="3" t="n">
        <v>0.094</v>
      </c>
      <c r="I36" s="10" t="n">
        <f aca="false">H36-F36</f>
        <v>0.005</v>
      </c>
      <c r="J36" s="11" t="n">
        <f aca="false">I36*1000</f>
        <v>5</v>
      </c>
      <c r="K36" s="8" t="n">
        <f aca="false">(J36*1000)/G36</f>
        <v>2.21729490022173</v>
      </c>
      <c r="L36" s="9" t="n">
        <v>21.064311</v>
      </c>
      <c r="M36" s="9" t="n">
        <v>-156.9715495</v>
      </c>
    </row>
    <row r="37" s="6" customFormat="true" ht="15" hidden="false" customHeight="true" outlineLevel="0" collapsed="false">
      <c r="A37" s="6" t="n">
        <v>40605</v>
      </c>
      <c r="B37" s="6" t="s">
        <v>55</v>
      </c>
      <c r="C37" s="6" t="n">
        <v>7</v>
      </c>
      <c r="D37" s="6" t="n">
        <v>50</v>
      </c>
      <c r="E37" s="6" t="s">
        <v>56</v>
      </c>
      <c r="F37" s="7" t="n">
        <v>0.088</v>
      </c>
      <c r="G37" s="6" t="n">
        <f aca="false">540+520</f>
        <v>1060</v>
      </c>
      <c r="H37" s="7" t="n">
        <v>0.113</v>
      </c>
      <c r="I37" s="7" t="n">
        <f aca="false">H37-F37</f>
        <v>0.025</v>
      </c>
      <c r="J37" s="6" t="n">
        <f aca="false">I37*1000</f>
        <v>25</v>
      </c>
      <c r="K37" s="8" t="n">
        <f aca="false">(J37*1000)/G37</f>
        <v>23.5849056603774</v>
      </c>
      <c r="L37" s="9" t="n">
        <v>21.0752385</v>
      </c>
      <c r="M37" s="9" t="n">
        <v>-156.9860211</v>
      </c>
      <c r="N37" s="5"/>
    </row>
    <row r="38" s="6" customFormat="true" ht="15" hidden="false" customHeight="true" outlineLevel="0" collapsed="false">
      <c r="A38" s="6" t="n">
        <v>40605</v>
      </c>
      <c r="B38" s="6" t="s">
        <v>55</v>
      </c>
      <c r="C38" s="6" t="n">
        <v>7</v>
      </c>
      <c r="D38" s="6" t="n">
        <v>100</v>
      </c>
      <c r="E38" s="6" t="s">
        <v>57</v>
      </c>
      <c r="F38" s="7" t="n">
        <v>0.084</v>
      </c>
      <c r="G38" s="6" t="n">
        <f aca="false">480+520</f>
        <v>1000</v>
      </c>
      <c r="H38" s="7" t="n">
        <v>0.104</v>
      </c>
      <c r="I38" s="7" t="n">
        <f aca="false">H38-F38</f>
        <v>0.02</v>
      </c>
      <c r="J38" s="6" t="n">
        <f aca="false">I38*1000</f>
        <v>20</v>
      </c>
      <c r="K38" s="8" t="n">
        <f aca="false">(J38*1000)/G38</f>
        <v>20</v>
      </c>
      <c r="L38" s="9" t="n">
        <v>21.0748503</v>
      </c>
      <c r="M38" s="9" t="n">
        <v>-156.9861934</v>
      </c>
      <c r="N38" s="5"/>
    </row>
    <row r="39" s="6" customFormat="true" ht="15" hidden="false" customHeight="true" outlineLevel="0" collapsed="false">
      <c r="A39" s="6" t="n">
        <v>40605</v>
      </c>
      <c r="B39" s="6" t="s">
        <v>55</v>
      </c>
      <c r="C39" s="6" t="n">
        <v>7</v>
      </c>
      <c r="D39" s="6" t="n">
        <v>250</v>
      </c>
      <c r="E39" s="6" t="s">
        <v>58</v>
      </c>
      <c r="F39" s="7" t="n">
        <v>0.088</v>
      </c>
      <c r="G39" s="6" t="n">
        <f aca="false">550+600</f>
        <v>1150</v>
      </c>
      <c r="H39" s="7" t="n">
        <v>0.105</v>
      </c>
      <c r="I39" s="7" t="n">
        <f aca="false">H39-F39</f>
        <v>0.017</v>
      </c>
      <c r="J39" s="6" t="n">
        <f aca="false">I39*1000</f>
        <v>17</v>
      </c>
      <c r="K39" s="8" t="n">
        <f aca="false">(J39*1000)/G39</f>
        <v>14.7826086956522</v>
      </c>
      <c r="L39" s="9" t="n">
        <v>21.0735831</v>
      </c>
      <c r="M39" s="9" t="n">
        <v>-156.9867486</v>
      </c>
      <c r="N39" s="5"/>
    </row>
    <row r="40" s="6" customFormat="true" ht="15" hidden="false" customHeight="true" outlineLevel="0" collapsed="false">
      <c r="A40" s="6" t="n">
        <v>40605</v>
      </c>
      <c r="B40" s="6" t="s">
        <v>55</v>
      </c>
      <c r="C40" s="6" t="n">
        <v>7</v>
      </c>
      <c r="D40" s="6" t="n">
        <v>400</v>
      </c>
      <c r="E40" s="6" t="s">
        <v>59</v>
      </c>
      <c r="F40" s="7" t="n">
        <v>0.083</v>
      </c>
      <c r="G40" s="6" t="n">
        <f aca="false">500+500+300+500+250+88</f>
        <v>2138</v>
      </c>
      <c r="H40" s="7" t="n">
        <v>0.101</v>
      </c>
      <c r="I40" s="7" t="n">
        <f aca="false">H40-F40</f>
        <v>0.018</v>
      </c>
      <c r="J40" s="6" t="n">
        <f aca="false">I40*1000</f>
        <v>18</v>
      </c>
      <c r="K40" s="8" t="n">
        <f aca="false">(J40*1000)/G40</f>
        <v>8.41908325537886</v>
      </c>
      <c r="L40" s="9" t="n">
        <v>21.0723272</v>
      </c>
      <c r="M40" s="9" t="n">
        <v>-156.9873086</v>
      </c>
      <c r="N40" s="5"/>
    </row>
    <row r="41" s="6" customFormat="true" ht="15" hidden="false" customHeight="true" outlineLevel="0" collapsed="false">
      <c r="A41" s="6" t="n">
        <v>40605</v>
      </c>
      <c r="B41" s="6" t="s">
        <v>55</v>
      </c>
      <c r="C41" s="6" t="n">
        <v>7</v>
      </c>
      <c r="D41" s="6" t="n">
        <v>550</v>
      </c>
      <c r="E41" s="6" t="s">
        <v>60</v>
      </c>
      <c r="F41" s="7" t="n">
        <v>0.084</v>
      </c>
      <c r="G41" s="6" t="n">
        <f aca="false">500+450+500+300+300+150</f>
        <v>2200</v>
      </c>
      <c r="H41" s="7" t="n">
        <v>0.097</v>
      </c>
      <c r="I41" s="7" t="n">
        <f aca="false">H41-F41</f>
        <v>0.013</v>
      </c>
      <c r="J41" s="6" t="n">
        <f aca="false">I41*1000</f>
        <v>13</v>
      </c>
      <c r="K41" s="8" t="n">
        <f aca="false">(J41*1000)/G41</f>
        <v>5.90909090909091</v>
      </c>
      <c r="L41" s="9" t="n">
        <v>21.07106</v>
      </c>
      <c r="M41" s="9" t="n">
        <v>-156.9878596</v>
      </c>
      <c r="N41" s="5"/>
    </row>
    <row r="42" customFormat="false" ht="15" hidden="false" customHeight="true" outlineLevel="0" collapsed="false">
      <c r="A42" s="6" t="n">
        <v>40605</v>
      </c>
      <c r="B42" s="6" t="s">
        <v>55</v>
      </c>
      <c r="C42" s="6" t="n">
        <v>7</v>
      </c>
      <c r="D42" s="6" t="n">
        <v>700</v>
      </c>
      <c r="E42" s="2" t="s">
        <v>61</v>
      </c>
      <c r="F42" s="3" t="n">
        <v>0.088</v>
      </c>
      <c r="G42" s="2" t="n">
        <f aca="false">500+400+150+300+500+200+500+300+300+500+300+300</f>
        <v>4250</v>
      </c>
      <c r="H42" s="3" t="n">
        <v>0.106</v>
      </c>
      <c r="I42" s="10" t="n">
        <f aca="false">H42-F42</f>
        <v>0.018</v>
      </c>
      <c r="J42" s="11" t="n">
        <f aca="false">I42*1000</f>
        <v>18</v>
      </c>
      <c r="K42" s="8" t="n">
        <f aca="false">(J42*1000)/G42</f>
        <v>4.23529411764706</v>
      </c>
      <c r="L42" s="9" t="n">
        <v>21.07056</v>
      </c>
      <c r="M42" s="9" t="n">
        <v>-156.98813</v>
      </c>
    </row>
    <row r="43" customFormat="false" ht="15" hidden="false" customHeight="true" outlineLevel="0" collapsed="false">
      <c r="A43" s="6" t="n">
        <v>40605</v>
      </c>
      <c r="B43" s="6" t="s">
        <v>62</v>
      </c>
      <c r="C43" s="6" t="n">
        <v>8</v>
      </c>
      <c r="D43" s="6" t="n">
        <v>50</v>
      </c>
      <c r="E43" s="2" t="s">
        <v>63</v>
      </c>
      <c r="F43" s="3" t="n">
        <v>0.089</v>
      </c>
      <c r="G43" s="2" t="n">
        <f aca="false">420+345</f>
        <v>765</v>
      </c>
      <c r="H43" s="3" t="n">
        <v>0.111</v>
      </c>
      <c r="I43" s="10" t="n">
        <f aca="false">H43-F43</f>
        <v>0.022</v>
      </c>
      <c r="J43" s="11" t="n">
        <f aca="false">I43*1000</f>
        <v>22</v>
      </c>
      <c r="K43" s="8" t="n">
        <f aca="false">(J43*1000)/G43</f>
        <v>28.7581699346405</v>
      </c>
      <c r="L43" s="9" t="n">
        <v>21.0775878</v>
      </c>
      <c r="M43" s="9" t="n">
        <v>-156.9961932</v>
      </c>
    </row>
    <row r="44" customFormat="false" ht="15" hidden="false" customHeight="true" outlineLevel="0" collapsed="false">
      <c r="A44" s="6" t="n">
        <v>40605</v>
      </c>
      <c r="B44" s="6" t="s">
        <v>62</v>
      </c>
      <c r="C44" s="6" t="n">
        <v>8</v>
      </c>
      <c r="D44" s="6" t="n">
        <v>100</v>
      </c>
      <c r="E44" s="2" t="s">
        <v>64</v>
      </c>
      <c r="F44" s="3" t="n">
        <v>0.089</v>
      </c>
      <c r="G44" s="2" t="n">
        <v>775</v>
      </c>
      <c r="H44" s="3" t="n">
        <v>0.108</v>
      </c>
      <c r="I44" s="10" t="n">
        <f aca="false">H44-F44</f>
        <v>0.019</v>
      </c>
      <c r="J44" s="11" t="n">
        <f aca="false">I44*1000</f>
        <v>19</v>
      </c>
      <c r="K44" s="8" t="n">
        <f aca="false">(J44*1000)/G44</f>
        <v>24.5161290322581</v>
      </c>
      <c r="L44" s="9" t="n">
        <v>21.0771098</v>
      </c>
      <c r="M44" s="9" t="n">
        <v>-156.9963492</v>
      </c>
    </row>
    <row r="45" customFormat="false" ht="15" hidden="false" customHeight="true" outlineLevel="0" collapsed="false">
      <c r="A45" s="6" t="n">
        <v>40605</v>
      </c>
      <c r="B45" s="6" t="s">
        <v>62</v>
      </c>
      <c r="C45" s="6" t="n">
        <v>8</v>
      </c>
      <c r="D45" s="6" t="n">
        <v>250</v>
      </c>
      <c r="E45" s="2" t="s">
        <v>65</v>
      </c>
      <c r="F45" s="3" t="n">
        <v>0.085</v>
      </c>
      <c r="G45" s="2" t="n">
        <f aca="false">500+500+650</f>
        <v>1650</v>
      </c>
      <c r="H45" s="3" t="n">
        <v>0.104</v>
      </c>
      <c r="I45" s="10" t="n">
        <f aca="false">H45-F45</f>
        <v>0.019</v>
      </c>
      <c r="J45" s="11" t="n">
        <f aca="false">I45*1000</f>
        <v>19</v>
      </c>
      <c r="K45" s="8" t="n">
        <f aca="false">(J45*1000)/G45</f>
        <v>11.5151515151515</v>
      </c>
      <c r="L45" s="9" t="n">
        <v>21.0758165</v>
      </c>
      <c r="M45" s="9" t="n">
        <v>-156.9967628</v>
      </c>
    </row>
    <row r="46" customFormat="false" ht="15" hidden="false" customHeight="true" outlineLevel="0" collapsed="false">
      <c r="A46" s="6" t="n">
        <v>40605</v>
      </c>
      <c r="B46" s="6" t="s">
        <v>62</v>
      </c>
      <c r="C46" s="6" t="n">
        <v>8</v>
      </c>
      <c r="D46" s="6" t="n">
        <v>400</v>
      </c>
      <c r="E46" s="2" t="s">
        <v>66</v>
      </c>
      <c r="F46" s="3" t="n">
        <v>0.085</v>
      </c>
      <c r="G46" s="2" t="n">
        <f aca="false">600+500+500</f>
        <v>1600</v>
      </c>
      <c r="H46" s="3" t="n">
        <v>0.097</v>
      </c>
      <c r="I46" s="10" t="n">
        <f aca="false">H46-F46</f>
        <v>0.012</v>
      </c>
      <c r="J46" s="11" t="n">
        <f aca="false">I46*1000</f>
        <v>12</v>
      </c>
      <c r="K46" s="8" t="n">
        <f aca="false">(J46*1000)/G46</f>
        <v>7.5</v>
      </c>
      <c r="L46" s="9" t="n">
        <v>21.0745182</v>
      </c>
      <c r="M46" s="9" t="n">
        <v>-156.9971771</v>
      </c>
    </row>
    <row r="47" customFormat="false" ht="15" hidden="false" customHeight="true" outlineLevel="0" collapsed="false">
      <c r="A47" s="6" t="n">
        <v>40605</v>
      </c>
      <c r="B47" s="6" t="s">
        <v>62</v>
      </c>
      <c r="C47" s="6" t="n">
        <v>8</v>
      </c>
      <c r="D47" s="6" t="n">
        <v>550</v>
      </c>
      <c r="E47" s="2" t="s">
        <v>67</v>
      </c>
      <c r="F47" s="3" t="n">
        <v>0.089</v>
      </c>
      <c r="G47" s="2" t="n">
        <f aca="false">930+710</f>
        <v>1640</v>
      </c>
      <c r="H47" s="3" t="n">
        <v>0.098</v>
      </c>
      <c r="I47" s="10" t="n">
        <f aca="false">H47-F47</f>
        <v>0.00900000000000001</v>
      </c>
      <c r="J47" s="11" t="n">
        <f aca="false">I47*1000</f>
        <v>9.00000000000001</v>
      </c>
      <c r="K47" s="8" t="n">
        <f aca="false">(J47*1000)/G47</f>
        <v>5.48780487804879</v>
      </c>
      <c r="L47" s="9" t="n">
        <v>21.07384</v>
      </c>
      <c r="M47" s="9" t="n">
        <v>-156.99738</v>
      </c>
      <c r="N47" s="5" t="s">
        <v>68</v>
      </c>
    </row>
    <row r="48" customFormat="false" ht="15" hidden="false" customHeight="true" outlineLevel="0" collapsed="false">
      <c r="A48" s="6" t="n">
        <v>40605</v>
      </c>
      <c r="B48" s="6" t="s">
        <v>69</v>
      </c>
      <c r="C48" s="6" t="n">
        <v>9</v>
      </c>
      <c r="D48" s="6" t="n">
        <v>50</v>
      </c>
      <c r="E48" s="2" t="s">
        <v>70</v>
      </c>
      <c r="F48" s="3" t="n">
        <v>0.084</v>
      </c>
      <c r="G48" s="2" t="n">
        <f aca="false">700+900</f>
        <v>1600</v>
      </c>
      <c r="H48" s="3" t="n">
        <v>0.129</v>
      </c>
      <c r="I48" s="10" t="n">
        <f aca="false">H48-F48</f>
        <v>0.045</v>
      </c>
      <c r="J48" s="11" t="n">
        <f aca="false">I48*1000</f>
        <v>45</v>
      </c>
      <c r="K48" s="8" t="n">
        <f aca="false">(J48*1000)/G48</f>
        <v>28.125</v>
      </c>
      <c r="L48" s="9" t="n">
        <v>21.0830233</v>
      </c>
      <c r="M48" s="9" t="n">
        <v>-157.0132088</v>
      </c>
    </row>
    <row r="49" customFormat="false" ht="15" hidden="false" customHeight="true" outlineLevel="0" collapsed="false">
      <c r="A49" s="6" t="n">
        <v>40605</v>
      </c>
      <c r="B49" s="6" t="s">
        <v>69</v>
      </c>
      <c r="C49" s="6" t="n">
        <v>9</v>
      </c>
      <c r="D49" s="6" t="n">
        <v>100</v>
      </c>
      <c r="E49" s="2" t="s">
        <v>71</v>
      </c>
      <c r="F49" s="3" t="n">
        <v>0.085</v>
      </c>
      <c r="G49" s="2" t="n">
        <f aca="false">250+500+450+450</f>
        <v>1650</v>
      </c>
      <c r="H49" s="3" t="n">
        <v>0.121</v>
      </c>
      <c r="I49" s="10" t="n">
        <f aca="false">H49-F49</f>
        <v>0.036</v>
      </c>
      <c r="J49" s="11" t="n">
        <f aca="false">I49*1000</f>
        <v>36</v>
      </c>
      <c r="K49" s="8" t="n">
        <f aca="false">(J49*1000)/G49</f>
        <v>21.8181818181818</v>
      </c>
      <c r="L49" s="9" t="n">
        <v>21.0826039</v>
      </c>
      <c r="M49" s="9" t="n">
        <v>-157.0133928</v>
      </c>
    </row>
    <row r="50" customFormat="false" ht="15" hidden="false" customHeight="true" outlineLevel="0" collapsed="false">
      <c r="A50" s="6" t="n">
        <v>40605</v>
      </c>
      <c r="B50" s="6" t="s">
        <v>69</v>
      </c>
      <c r="C50" s="6" t="n">
        <v>9</v>
      </c>
      <c r="D50" s="6" t="n">
        <v>250</v>
      </c>
      <c r="E50" s="2" t="s">
        <v>72</v>
      </c>
      <c r="F50" s="3" t="n">
        <v>0.089</v>
      </c>
      <c r="G50" s="2" t="n">
        <f aca="false">700+800</f>
        <v>1500</v>
      </c>
      <c r="H50" s="3" t="n">
        <v>0.119</v>
      </c>
      <c r="I50" s="10" t="n">
        <f aca="false">H50-F50</f>
        <v>0.03</v>
      </c>
      <c r="J50" s="11" t="n">
        <f aca="false">I50*1000</f>
        <v>30</v>
      </c>
      <c r="K50" s="8" t="n">
        <f aca="false">(J50*1000)/G50</f>
        <v>20</v>
      </c>
      <c r="L50" s="9" t="n">
        <v>21.0813475</v>
      </c>
      <c r="M50" s="9" t="n">
        <v>-157.0139302</v>
      </c>
    </row>
    <row r="51" customFormat="false" ht="15" hidden="false" customHeight="true" outlineLevel="0" collapsed="false">
      <c r="A51" s="6" t="n">
        <v>40605</v>
      </c>
      <c r="B51" s="6" t="s">
        <v>69</v>
      </c>
      <c r="C51" s="6" t="n">
        <v>9</v>
      </c>
      <c r="D51" s="6" t="n">
        <v>400</v>
      </c>
      <c r="E51" s="2" t="s">
        <v>73</v>
      </c>
      <c r="F51" s="3" t="n">
        <v>0.089</v>
      </c>
      <c r="G51" s="2" t="n">
        <f aca="false">830-100+990+770</f>
        <v>2490</v>
      </c>
      <c r="H51" s="3" t="n">
        <v>0.113</v>
      </c>
      <c r="I51" s="10" t="n">
        <f aca="false">H51-F51</f>
        <v>0.024</v>
      </c>
      <c r="J51" s="11" t="n">
        <f aca="false">I51*1000</f>
        <v>24</v>
      </c>
      <c r="K51" s="8" t="n">
        <f aca="false">(J51*1000)/G51</f>
        <v>9.63855421686747</v>
      </c>
      <c r="L51" s="9" t="n">
        <v>21.0800899</v>
      </c>
      <c r="M51" s="9" t="n">
        <v>-157.0144739</v>
      </c>
    </row>
    <row r="52" customFormat="false" ht="15" hidden="false" customHeight="true" outlineLevel="0" collapsed="false">
      <c r="A52" s="6" t="n">
        <v>40605</v>
      </c>
      <c r="B52" s="6" t="s">
        <v>69</v>
      </c>
      <c r="C52" s="6" t="n">
        <v>9</v>
      </c>
      <c r="D52" s="6" t="n">
        <v>550</v>
      </c>
      <c r="E52" s="2" t="s">
        <v>74</v>
      </c>
      <c r="F52" s="3" t="n">
        <v>0.086</v>
      </c>
      <c r="G52" s="2" t="n">
        <f aca="false">700+750+550+1050</f>
        <v>3050</v>
      </c>
      <c r="H52" s="3" t="n">
        <v>0.1</v>
      </c>
      <c r="I52" s="10" t="n">
        <f aca="false">H52-F52</f>
        <v>0.014</v>
      </c>
      <c r="J52" s="11" t="n">
        <f aca="false">I52*1000</f>
        <v>14</v>
      </c>
      <c r="K52" s="8" t="n">
        <f aca="false">(J52*1000)/G52</f>
        <v>4.59016393442623</v>
      </c>
      <c r="L52" s="9" t="n">
        <v>21.0788323</v>
      </c>
      <c r="M52" s="9" t="n">
        <v>-157.0150162</v>
      </c>
    </row>
    <row r="53" customFormat="false" ht="15" hidden="false" customHeight="true" outlineLevel="0" collapsed="false">
      <c r="A53" s="6" t="n">
        <v>40605</v>
      </c>
      <c r="B53" s="6" t="s">
        <v>69</v>
      </c>
      <c r="C53" s="6" t="n">
        <v>9</v>
      </c>
      <c r="D53" s="6" t="n">
        <v>700</v>
      </c>
      <c r="E53" s="2" t="s">
        <v>75</v>
      </c>
      <c r="F53" s="3" t="n">
        <v>0.088</v>
      </c>
      <c r="G53" s="2" t="n">
        <f aca="false">1626+1310</f>
        <v>2936</v>
      </c>
      <c r="H53" s="3" t="n">
        <v>0.104</v>
      </c>
      <c r="I53" s="10" t="n">
        <f aca="false">H53-F53</f>
        <v>0.016</v>
      </c>
      <c r="J53" s="11" t="n">
        <f aca="false">I53*1000</f>
        <v>16</v>
      </c>
      <c r="K53" s="8" t="n">
        <f aca="false">(J53*1000)/G53</f>
        <v>5.44959128065395</v>
      </c>
      <c r="L53" s="9" t="n">
        <v>21.0775814</v>
      </c>
      <c r="M53" s="9" t="n">
        <v>-157.0155534</v>
      </c>
    </row>
    <row r="54" s="6" customFormat="true" ht="15" hidden="false" customHeight="true" outlineLevel="0" collapsed="false">
      <c r="A54" s="6" t="n">
        <v>40705</v>
      </c>
      <c r="B54" s="6" t="s">
        <v>13</v>
      </c>
      <c r="C54" s="6" t="n">
        <v>1</v>
      </c>
      <c r="D54" s="6" t="n">
        <v>50</v>
      </c>
      <c r="E54" s="6" t="s">
        <v>76</v>
      </c>
      <c r="F54" s="7" t="n">
        <v>0.089</v>
      </c>
      <c r="G54" s="6" t="n">
        <f aca="false">650+390</f>
        <v>1040</v>
      </c>
      <c r="H54" s="7" t="n">
        <v>0.101</v>
      </c>
      <c r="I54" s="7" t="n">
        <f aca="false">H54-F54</f>
        <v>0.012</v>
      </c>
      <c r="J54" s="6" t="n">
        <f aca="false">I54*1000</f>
        <v>12</v>
      </c>
      <c r="K54" s="8" t="n">
        <f aca="false">(J54*1000)/G54</f>
        <v>11.5384615384615</v>
      </c>
      <c r="L54" s="9" t="n">
        <v>21.0482951</v>
      </c>
      <c r="M54" s="9" t="n">
        <v>-156.8869993</v>
      </c>
      <c r="N54" s="5"/>
    </row>
    <row r="55" s="6" customFormat="true" ht="15" hidden="false" customHeight="true" outlineLevel="0" collapsed="false">
      <c r="A55" s="6" t="n">
        <v>40705</v>
      </c>
      <c r="B55" s="6" t="s">
        <v>13</v>
      </c>
      <c r="C55" s="6" t="n">
        <v>1</v>
      </c>
      <c r="D55" s="6" t="n">
        <v>100</v>
      </c>
      <c r="E55" s="6" t="s">
        <v>77</v>
      </c>
      <c r="F55" s="7" t="n">
        <v>0.089</v>
      </c>
      <c r="G55" s="6" t="n">
        <v>1070</v>
      </c>
      <c r="H55" s="7" t="n">
        <v>0.098</v>
      </c>
      <c r="I55" s="7" t="n">
        <f aca="false">H55-F55</f>
        <v>0.00900000000000001</v>
      </c>
      <c r="J55" s="6" t="n">
        <f aca="false">I55*1000</f>
        <v>9.00000000000001</v>
      </c>
      <c r="K55" s="8" t="n">
        <f aca="false">(J55*1000)/G55</f>
        <v>8.41121495327104</v>
      </c>
      <c r="L55" s="9" t="n">
        <v>21.047857</v>
      </c>
      <c r="M55" s="9" t="n">
        <v>-156.8871258</v>
      </c>
      <c r="N55" s="5"/>
    </row>
    <row r="56" s="6" customFormat="true" ht="15" hidden="false" customHeight="true" outlineLevel="0" collapsed="false">
      <c r="A56" s="6" t="n">
        <v>40705</v>
      </c>
      <c r="B56" s="6" t="s">
        <v>13</v>
      </c>
      <c r="C56" s="6" t="n">
        <v>1</v>
      </c>
      <c r="D56" s="6" t="n">
        <v>250</v>
      </c>
      <c r="E56" s="6" t="s">
        <v>78</v>
      </c>
      <c r="F56" s="7" t="n">
        <v>0.085</v>
      </c>
      <c r="G56" s="6" t="n">
        <v>1080</v>
      </c>
      <c r="H56" s="7" t="n">
        <v>0.094</v>
      </c>
      <c r="I56" s="7" t="n">
        <f aca="false">H56-F56</f>
        <v>0.00899999999999999</v>
      </c>
      <c r="J56" s="6" t="n">
        <f aca="false">I56*1000</f>
        <v>9</v>
      </c>
      <c r="K56" s="8" t="n">
        <f aca="false">(J56*1000)/G56</f>
        <v>8.33333333333333</v>
      </c>
      <c r="L56" s="9" t="n">
        <v>21.0465505</v>
      </c>
      <c r="M56" s="9" t="n">
        <v>-156.8875163</v>
      </c>
      <c r="N56" s="5"/>
    </row>
    <row r="57" s="6" customFormat="true" ht="15" hidden="false" customHeight="true" outlineLevel="0" collapsed="false">
      <c r="A57" s="6" t="n">
        <v>40705</v>
      </c>
      <c r="B57" s="6" t="s">
        <v>13</v>
      </c>
      <c r="C57" s="6" t="n">
        <v>1</v>
      </c>
      <c r="D57" s="6" t="n">
        <v>400</v>
      </c>
      <c r="E57" s="6" t="s">
        <v>79</v>
      </c>
      <c r="F57" s="7" t="n">
        <v>0.088</v>
      </c>
      <c r="G57" s="6" t="n">
        <f aca="false">1000+1000+150</f>
        <v>2150</v>
      </c>
      <c r="H57" s="7" t="n">
        <v>0.101</v>
      </c>
      <c r="I57" s="7" t="n">
        <f aca="false">H57-F57</f>
        <v>0.013</v>
      </c>
      <c r="J57" s="6" t="n">
        <f aca="false">I57*1000</f>
        <v>13</v>
      </c>
      <c r="K57" s="8" t="n">
        <f aca="false">(J57*1000)/G57</f>
        <v>6.04651162790698</v>
      </c>
      <c r="L57" s="9" t="n">
        <v>21.0452475</v>
      </c>
      <c r="M57" s="9" t="n">
        <v>-156.8879073</v>
      </c>
      <c r="N57" s="5"/>
    </row>
    <row r="58" s="6" customFormat="true" ht="15" hidden="false" customHeight="true" outlineLevel="0" collapsed="false">
      <c r="A58" s="6" t="n">
        <v>40705</v>
      </c>
      <c r="B58" s="6" t="s">
        <v>13</v>
      </c>
      <c r="C58" s="6" t="n">
        <v>1</v>
      </c>
      <c r="D58" s="6" t="n">
        <v>550</v>
      </c>
      <c r="E58" s="6" t="s">
        <v>80</v>
      </c>
      <c r="F58" s="7" t="n">
        <v>0.085</v>
      </c>
      <c r="G58" s="6" t="n">
        <f aca="false">955+560+680</f>
        <v>2195</v>
      </c>
      <c r="H58" s="7" t="n">
        <v>0.11</v>
      </c>
      <c r="I58" s="7" t="n">
        <f aca="false">H58-F58</f>
        <v>0.025</v>
      </c>
      <c r="J58" s="6" t="n">
        <f aca="false">I58*1000</f>
        <v>25</v>
      </c>
      <c r="K58" s="8" t="n">
        <f aca="false">(J58*1000)/G58</f>
        <v>11.3895216400911</v>
      </c>
      <c r="L58" s="9" t="n">
        <v>21.043948</v>
      </c>
      <c r="M58" s="9" t="n">
        <v>-156.8882989</v>
      </c>
      <c r="N58" s="5"/>
    </row>
    <row r="59" s="6" customFormat="true" ht="15" hidden="false" customHeight="true" outlineLevel="0" collapsed="false">
      <c r="A59" s="6" t="n">
        <v>40705</v>
      </c>
      <c r="B59" s="6" t="s">
        <v>13</v>
      </c>
      <c r="C59" s="6" t="n">
        <v>1</v>
      </c>
      <c r="D59" s="6" t="n">
        <v>700</v>
      </c>
      <c r="E59" s="6" t="s">
        <v>81</v>
      </c>
      <c r="F59" s="7" t="n">
        <v>0.088</v>
      </c>
      <c r="G59" s="6" t="n">
        <f aca="false">1000+400+870</f>
        <v>2270</v>
      </c>
      <c r="H59" s="7" t="n">
        <v>0.093</v>
      </c>
      <c r="I59" s="7" t="n">
        <f aca="false">H59-F59</f>
        <v>0.005</v>
      </c>
      <c r="J59" s="6" t="n">
        <f aca="false">I59*1000</f>
        <v>5</v>
      </c>
      <c r="K59" s="8" t="n">
        <f aca="false">(J59*1000)/G59</f>
        <v>2.20264317180617</v>
      </c>
      <c r="L59" s="9" t="n">
        <v>21.0426438</v>
      </c>
      <c r="M59" s="9" t="n">
        <v>-156.8886888</v>
      </c>
      <c r="N59" s="5" t="s">
        <v>82</v>
      </c>
    </row>
    <row r="60" s="6" customFormat="true" ht="15" hidden="false" customHeight="true" outlineLevel="0" collapsed="false">
      <c r="A60" s="6" t="n">
        <v>40705</v>
      </c>
      <c r="B60" s="6" t="s">
        <v>20</v>
      </c>
      <c r="C60" s="6" t="n">
        <v>2</v>
      </c>
      <c r="D60" s="6" t="n">
        <v>50</v>
      </c>
      <c r="E60" s="6" t="s">
        <v>83</v>
      </c>
      <c r="F60" s="7" t="n">
        <v>0.086</v>
      </c>
      <c r="G60" s="6" t="n">
        <f aca="false">510+560</f>
        <v>1070</v>
      </c>
      <c r="H60" s="7" t="n">
        <v>0.107</v>
      </c>
      <c r="I60" s="7" t="n">
        <f aca="false">H60-F60</f>
        <v>0.021</v>
      </c>
      <c r="J60" s="6" t="n">
        <f aca="false">I60*1000</f>
        <v>21</v>
      </c>
      <c r="K60" s="8" t="n">
        <f aca="false">(J60*1000)/G60</f>
        <v>19.6261682242991</v>
      </c>
      <c r="L60" s="9" t="n">
        <v>21.0555072</v>
      </c>
      <c r="M60" s="9" t="n">
        <v>-156.9021353</v>
      </c>
      <c r="N60" s="5"/>
    </row>
    <row r="61" s="6" customFormat="true" ht="15" hidden="false" customHeight="true" outlineLevel="0" collapsed="false">
      <c r="A61" s="6" t="n">
        <v>40705</v>
      </c>
      <c r="B61" s="6" t="s">
        <v>20</v>
      </c>
      <c r="C61" s="6" t="n">
        <v>2</v>
      </c>
      <c r="D61" s="6" t="n">
        <v>100</v>
      </c>
      <c r="E61" s="6" t="s">
        <v>84</v>
      </c>
      <c r="F61" s="7" t="n">
        <v>0.088</v>
      </c>
      <c r="G61" s="6" t="n">
        <f aca="false">955+120</f>
        <v>1075</v>
      </c>
      <c r="H61" s="7" t="n">
        <v>0.112</v>
      </c>
      <c r="I61" s="7" t="n">
        <f aca="false">H61-F61</f>
        <v>0.024</v>
      </c>
      <c r="J61" s="6" t="n">
        <f aca="false">I61*1000</f>
        <v>24</v>
      </c>
      <c r="K61" s="8" t="n">
        <f aca="false">(J61*1000)/G61</f>
        <v>22.3255813953488</v>
      </c>
      <c r="L61" s="9" t="n">
        <v>21.0550808</v>
      </c>
      <c r="M61" s="9" t="n">
        <v>-156.9022711</v>
      </c>
      <c r="N61" s="5"/>
    </row>
    <row r="62" s="6" customFormat="true" ht="15" hidden="false" customHeight="true" outlineLevel="0" collapsed="false">
      <c r="A62" s="6" t="n">
        <v>40705</v>
      </c>
      <c r="B62" s="6" t="s">
        <v>20</v>
      </c>
      <c r="C62" s="6" t="n">
        <v>2</v>
      </c>
      <c r="D62" s="6" t="n">
        <v>250</v>
      </c>
      <c r="E62" s="6" t="s">
        <v>85</v>
      </c>
      <c r="F62" s="7" t="n">
        <v>0.084</v>
      </c>
      <c r="G62" s="6" t="n">
        <f aca="false">1000+70</f>
        <v>1070</v>
      </c>
      <c r="H62" s="7" t="n">
        <v>0.107</v>
      </c>
      <c r="I62" s="7" t="n">
        <f aca="false">H62-F62</f>
        <v>0.023</v>
      </c>
      <c r="J62" s="6" t="n">
        <f aca="false">I62*1000</f>
        <v>23</v>
      </c>
      <c r="K62" s="8" t="n">
        <f aca="false">(J62*1000)/G62</f>
        <v>21.4953271028037</v>
      </c>
      <c r="L62" s="9" t="n">
        <v>21.0537717</v>
      </c>
      <c r="M62" s="9" t="n">
        <v>-156.90267</v>
      </c>
      <c r="N62" s="5"/>
    </row>
    <row r="63" s="6" customFormat="true" ht="15" hidden="false" customHeight="true" outlineLevel="0" collapsed="false">
      <c r="A63" s="6" t="n">
        <v>40705</v>
      </c>
      <c r="B63" s="6" t="s">
        <v>20</v>
      </c>
      <c r="C63" s="6" t="n">
        <v>2</v>
      </c>
      <c r="D63" s="6" t="n">
        <v>400</v>
      </c>
      <c r="E63" s="6" t="s">
        <v>86</v>
      </c>
      <c r="F63" s="7" t="n">
        <v>0.084</v>
      </c>
      <c r="G63" s="6" t="n">
        <f aca="false">1065+1055</f>
        <v>2120</v>
      </c>
      <c r="H63" s="7" t="n">
        <v>0.099</v>
      </c>
      <c r="I63" s="7" t="n">
        <f aca="false">H63-F63</f>
        <v>0.015</v>
      </c>
      <c r="J63" s="6" t="n">
        <f aca="false">I63*1000</f>
        <v>15</v>
      </c>
      <c r="K63" s="8" t="n">
        <f aca="false">(J63*1000)/G63</f>
        <v>7.07547169811321</v>
      </c>
      <c r="L63" s="9" t="n">
        <v>21.0524708</v>
      </c>
      <c r="M63" s="9" t="n">
        <v>-156.9030688</v>
      </c>
      <c r="N63" s="5"/>
    </row>
    <row r="64" s="6" customFormat="true" ht="15" hidden="false" customHeight="true" outlineLevel="0" collapsed="false">
      <c r="A64" s="6" t="n">
        <v>40705</v>
      </c>
      <c r="B64" s="6" t="s">
        <v>20</v>
      </c>
      <c r="C64" s="6" t="n">
        <v>2</v>
      </c>
      <c r="D64" s="6" t="n">
        <v>550</v>
      </c>
      <c r="E64" s="6" t="s">
        <v>87</v>
      </c>
      <c r="F64" s="7" t="n">
        <v>0.086</v>
      </c>
      <c r="G64" s="6" t="n">
        <f aca="false">940+755</f>
        <v>1695</v>
      </c>
      <c r="H64" s="7" t="n">
        <v>0.095</v>
      </c>
      <c r="I64" s="7" t="n">
        <f aca="false">H64-F64</f>
        <v>0.00900000000000001</v>
      </c>
      <c r="J64" s="6" t="n">
        <f aca="false">I64*1000</f>
        <v>9.00000000000001</v>
      </c>
      <c r="K64" s="8" t="n">
        <f aca="false">(J64*1000)/G64</f>
        <v>5.30973451327434</v>
      </c>
      <c r="L64" s="9" t="n">
        <v>21.0511699</v>
      </c>
      <c r="M64" s="9" t="n">
        <v>-156.9034719</v>
      </c>
      <c r="N64" s="5"/>
    </row>
    <row r="65" s="6" customFormat="true" ht="15" hidden="false" customHeight="true" outlineLevel="0" collapsed="false">
      <c r="A65" s="6" t="n">
        <v>40705</v>
      </c>
      <c r="B65" s="6" t="s">
        <v>20</v>
      </c>
      <c r="C65" s="6" t="n">
        <v>2</v>
      </c>
      <c r="D65" s="6" t="n">
        <v>700</v>
      </c>
      <c r="E65" s="6" t="s">
        <v>88</v>
      </c>
      <c r="F65" s="7" t="n">
        <v>0.088</v>
      </c>
      <c r="G65" s="6" t="n">
        <f aca="false">950+610+705</f>
        <v>2265</v>
      </c>
      <c r="H65" s="7" t="n">
        <v>0.095</v>
      </c>
      <c r="I65" s="7" t="n">
        <f aca="false">H65-F65</f>
        <v>0.00700000000000001</v>
      </c>
      <c r="J65" s="6" t="n">
        <f aca="false">I65*1000</f>
        <v>7.00000000000001</v>
      </c>
      <c r="K65" s="8" t="n">
        <f aca="false">(J65*1000)/G65</f>
        <v>3.09050772626932</v>
      </c>
      <c r="L65" s="9" t="n">
        <v>21.0498688</v>
      </c>
      <c r="M65" s="9" t="n">
        <v>-156.9038733</v>
      </c>
      <c r="N65" s="5"/>
    </row>
    <row r="66" customFormat="false" ht="15" hidden="false" customHeight="true" outlineLevel="0" collapsed="false">
      <c r="A66" s="6" t="n">
        <v>40705</v>
      </c>
      <c r="B66" s="6" t="s">
        <v>27</v>
      </c>
      <c r="C66" s="6" t="n">
        <v>3</v>
      </c>
      <c r="D66" s="6" t="n">
        <v>50</v>
      </c>
      <c r="E66" s="2" t="s">
        <v>89</v>
      </c>
      <c r="F66" s="3" t="n">
        <v>0.085</v>
      </c>
      <c r="G66" s="2" t="n">
        <f aca="false">1000+80</f>
        <v>1080</v>
      </c>
      <c r="H66" s="3" t="n">
        <v>0.181</v>
      </c>
      <c r="I66" s="10" t="n">
        <f aca="false">H66-F66</f>
        <v>0.096</v>
      </c>
      <c r="J66" s="11" t="n">
        <f aca="false">I66*1000</f>
        <v>96</v>
      </c>
      <c r="K66" s="8" t="n">
        <f aca="false">(J66*1000)/G66</f>
        <v>88.8888888888889</v>
      </c>
      <c r="L66" s="9" t="n">
        <v>21.0593021</v>
      </c>
      <c r="M66" s="9" t="n">
        <v>-156.9243814</v>
      </c>
    </row>
    <row r="67" customFormat="false" ht="15" hidden="false" customHeight="true" outlineLevel="0" collapsed="false">
      <c r="A67" s="6" t="n">
        <v>40705</v>
      </c>
      <c r="B67" s="6" t="s">
        <v>27</v>
      </c>
      <c r="C67" s="6" t="n">
        <v>3</v>
      </c>
      <c r="D67" s="6" t="n">
        <v>100</v>
      </c>
      <c r="E67" s="2" t="s">
        <v>90</v>
      </c>
      <c r="F67" s="3" t="n">
        <v>0.089</v>
      </c>
      <c r="G67" s="2" t="n">
        <v>910</v>
      </c>
      <c r="H67" s="3" t="n">
        <v>0.121</v>
      </c>
      <c r="I67" s="10" t="n">
        <f aca="false">H67-F67</f>
        <v>0.032</v>
      </c>
      <c r="J67" s="11" t="n">
        <f aca="false">I67*1000</f>
        <v>32</v>
      </c>
      <c r="K67" s="8" t="n">
        <f aca="false">(J67*1000)/G67</f>
        <v>35.1648351648352</v>
      </c>
      <c r="L67" s="9" t="n">
        <v>21.0588802</v>
      </c>
      <c r="M67" s="9" t="n">
        <v>-156.9245003</v>
      </c>
    </row>
    <row r="68" customFormat="false" ht="15" hidden="false" customHeight="true" outlineLevel="0" collapsed="false">
      <c r="A68" s="6" t="n">
        <v>40705</v>
      </c>
      <c r="B68" s="6" t="s">
        <v>27</v>
      </c>
      <c r="C68" s="6" t="n">
        <v>3</v>
      </c>
      <c r="D68" s="6" t="n">
        <v>250</v>
      </c>
      <c r="E68" s="2" t="s">
        <v>91</v>
      </c>
      <c r="F68" s="3" t="n">
        <v>0.089</v>
      </c>
      <c r="G68" s="2" t="n">
        <f aca="false">1000+65</f>
        <v>1065</v>
      </c>
      <c r="H68" s="3" t="n">
        <v>0.104</v>
      </c>
      <c r="I68" s="10" t="n">
        <f aca="false">H68-F68</f>
        <v>0.015</v>
      </c>
      <c r="J68" s="11" t="n">
        <f aca="false">I68*1000</f>
        <v>15</v>
      </c>
      <c r="K68" s="8" t="n">
        <f aca="false">(J68*1000)/G68</f>
        <v>14.0845070422535</v>
      </c>
      <c r="L68" s="9" t="n">
        <v>21.0575654</v>
      </c>
      <c r="M68" s="9" t="n">
        <v>-156.9248862</v>
      </c>
    </row>
    <row r="69" s="6" customFormat="true" ht="15" hidden="false" customHeight="true" outlineLevel="0" collapsed="false">
      <c r="A69" s="6" t="n">
        <v>40705</v>
      </c>
      <c r="B69" s="6" t="s">
        <v>27</v>
      </c>
      <c r="C69" s="6" t="n">
        <v>3</v>
      </c>
      <c r="D69" s="6" t="n">
        <v>400</v>
      </c>
      <c r="E69" s="6" t="s">
        <v>92</v>
      </c>
      <c r="F69" s="7" t="n">
        <v>0.088</v>
      </c>
      <c r="G69" s="6" t="n">
        <f aca="false">1015+765</f>
        <v>1780</v>
      </c>
      <c r="H69" s="7" t="n">
        <v>0.108</v>
      </c>
      <c r="I69" s="7" t="n">
        <f aca="false">H69-F69</f>
        <v>0.02</v>
      </c>
      <c r="J69" s="6" t="n">
        <f aca="false">I69*1000</f>
        <v>20</v>
      </c>
      <c r="K69" s="8" t="n">
        <f aca="false">(J69*1000)/G69</f>
        <v>11.2359550561798</v>
      </c>
      <c r="L69" s="9" t="n">
        <v>21.0562608</v>
      </c>
      <c r="M69" s="9" t="n">
        <v>-156.9252665</v>
      </c>
      <c r="N69" s="5"/>
    </row>
    <row r="70" customFormat="false" ht="15" hidden="false" customHeight="true" outlineLevel="0" collapsed="false">
      <c r="A70" s="6" t="n">
        <v>40705</v>
      </c>
      <c r="B70" s="6" t="s">
        <v>27</v>
      </c>
      <c r="C70" s="6" t="n">
        <v>3</v>
      </c>
      <c r="D70" s="6" t="n">
        <v>550</v>
      </c>
      <c r="E70" s="2" t="s">
        <v>93</v>
      </c>
      <c r="F70" s="3" t="n">
        <v>0.085</v>
      </c>
      <c r="G70" s="2" t="n">
        <f aca="false">1000+495</f>
        <v>1495</v>
      </c>
      <c r="H70" s="3" t="n">
        <v>0.097</v>
      </c>
      <c r="I70" s="10" t="n">
        <f aca="false">H70-F70</f>
        <v>0.012</v>
      </c>
      <c r="J70" s="11" t="n">
        <f aca="false">I70*1000</f>
        <v>12</v>
      </c>
      <c r="K70" s="8" t="n">
        <f aca="false">(J70*1000)/G70</f>
        <v>8.02675585284281</v>
      </c>
      <c r="L70" s="9" t="n">
        <v>21.054946</v>
      </c>
      <c r="M70" s="9" t="n">
        <v>-156.925647</v>
      </c>
    </row>
    <row r="71" customFormat="false" ht="15" hidden="false" customHeight="true" outlineLevel="0" collapsed="false">
      <c r="A71" s="6" t="n">
        <v>40705</v>
      </c>
      <c r="B71" s="6" t="s">
        <v>27</v>
      </c>
      <c r="C71" s="6" t="n">
        <v>3</v>
      </c>
      <c r="D71" s="6" t="n">
        <v>700</v>
      </c>
      <c r="E71" s="2" t="s">
        <v>94</v>
      </c>
      <c r="F71" s="3" t="n">
        <v>0.089</v>
      </c>
      <c r="G71" s="2" t="n">
        <f aca="false">1000+705</f>
        <v>1705</v>
      </c>
      <c r="H71" s="3" t="n">
        <v>0.097</v>
      </c>
      <c r="I71" s="10" t="n">
        <f aca="false">H71-F71</f>
        <v>0.00800000000000001</v>
      </c>
      <c r="J71" s="11" t="n">
        <f aca="false">I71*1000</f>
        <v>8.00000000000001</v>
      </c>
      <c r="K71" s="8" t="n">
        <f aca="false">(J71*1000)/G71</f>
        <v>4.69208211143695</v>
      </c>
      <c r="L71" s="9" t="n">
        <v>21.0536384</v>
      </c>
      <c r="M71" s="9" t="n">
        <v>-156.9260235</v>
      </c>
    </row>
    <row r="72" s="6" customFormat="true" ht="15" hidden="false" customHeight="true" outlineLevel="0" collapsed="false">
      <c r="A72" s="6" t="n">
        <v>40705</v>
      </c>
      <c r="B72" s="6" t="s">
        <v>34</v>
      </c>
      <c r="C72" s="6" t="n">
        <v>4</v>
      </c>
      <c r="D72" s="6" t="n">
        <v>50</v>
      </c>
      <c r="E72" s="6" t="s">
        <v>95</v>
      </c>
      <c r="F72" s="7" t="n">
        <v>0.088</v>
      </c>
      <c r="G72" s="6" t="n">
        <f aca="false">1000+75</f>
        <v>1075</v>
      </c>
      <c r="H72" s="7" t="n">
        <v>0.117</v>
      </c>
      <c r="I72" s="7" t="n">
        <f aca="false">H72-F72</f>
        <v>0.029</v>
      </c>
      <c r="J72" s="6" t="n">
        <f aca="false">I72*1000</f>
        <v>29</v>
      </c>
      <c r="K72" s="8" t="n">
        <f aca="false">(J72*1000)/G72</f>
        <v>26.9767441860465</v>
      </c>
      <c r="L72" s="9" t="n">
        <v>21.0618835</v>
      </c>
      <c r="M72" s="9" t="n">
        <v>-156.9394164</v>
      </c>
      <c r="N72" s="5"/>
    </row>
    <row r="73" s="6" customFormat="true" ht="15" hidden="false" customHeight="true" outlineLevel="0" collapsed="false">
      <c r="A73" s="6" t="n">
        <v>40705</v>
      </c>
      <c r="B73" s="6" t="s">
        <v>34</v>
      </c>
      <c r="C73" s="6" t="n">
        <v>4</v>
      </c>
      <c r="D73" s="6" t="n">
        <v>100</v>
      </c>
      <c r="E73" s="6" t="s">
        <v>96</v>
      </c>
      <c r="F73" s="7" t="n">
        <v>0.085</v>
      </c>
      <c r="G73" s="6" t="n">
        <v>1000</v>
      </c>
      <c r="H73" s="7" t="n">
        <v>0.106</v>
      </c>
      <c r="I73" s="7" t="n">
        <f aca="false">H73-F73</f>
        <v>0.021</v>
      </c>
      <c r="J73" s="6" t="n">
        <f aca="false">I73*1000</f>
        <v>21</v>
      </c>
      <c r="K73" s="8" t="n">
        <f aca="false">(J73*1000)/G73</f>
        <v>21</v>
      </c>
      <c r="L73" s="9" t="n">
        <v>21.0614487</v>
      </c>
      <c r="M73" s="9" t="n">
        <v>-156.9395492</v>
      </c>
      <c r="N73" s="5"/>
    </row>
    <row r="74" s="6" customFormat="true" ht="15" hidden="false" customHeight="true" outlineLevel="0" collapsed="false">
      <c r="A74" s="6" t="n">
        <v>40705</v>
      </c>
      <c r="B74" s="6" t="s">
        <v>34</v>
      </c>
      <c r="C74" s="6" t="n">
        <v>4</v>
      </c>
      <c r="D74" s="6" t="n">
        <v>250</v>
      </c>
      <c r="E74" s="6" t="s">
        <v>97</v>
      </c>
      <c r="F74" s="7" t="n">
        <v>0.088</v>
      </c>
      <c r="G74" s="6" t="n">
        <f aca="false">670+410</f>
        <v>1080</v>
      </c>
      <c r="H74" s="7" t="n">
        <v>0.11</v>
      </c>
      <c r="I74" s="7" t="n">
        <f aca="false">H74-F74</f>
        <v>0.022</v>
      </c>
      <c r="J74" s="6" t="n">
        <f aca="false">I74*1000</f>
        <v>22</v>
      </c>
      <c r="K74" s="8" t="n">
        <f aca="false">(J74*1000)/G74</f>
        <v>20.3703703703704</v>
      </c>
      <c r="L74" s="9" t="n">
        <v>21.0601304</v>
      </c>
      <c r="M74" s="9" t="n">
        <v>-156.939906</v>
      </c>
      <c r="N74" s="5"/>
    </row>
    <row r="75" s="6" customFormat="true" ht="15" hidden="false" customHeight="true" outlineLevel="0" collapsed="false">
      <c r="A75" s="6" t="n">
        <v>40705</v>
      </c>
      <c r="B75" s="6" t="s">
        <v>34</v>
      </c>
      <c r="C75" s="6" t="n">
        <v>4</v>
      </c>
      <c r="D75" s="6" t="n">
        <v>400</v>
      </c>
      <c r="E75" s="6" t="s">
        <v>98</v>
      </c>
      <c r="F75" s="7" t="n">
        <v>0.088</v>
      </c>
      <c r="G75" s="6" t="n">
        <f aca="false">855+855</f>
        <v>1710</v>
      </c>
      <c r="H75" s="7" t="n">
        <v>0.104</v>
      </c>
      <c r="I75" s="7" t="n">
        <f aca="false">H75-F75</f>
        <v>0.016</v>
      </c>
      <c r="J75" s="6" t="n">
        <f aca="false">I75*1000</f>
        <v>16</v>
      </c>
      <c r="K75" s="8" t="n">
        <f aca="false">(J75*1000)/G75</f>
        <v>9.35672514619883</v>
      </c>
      <c r="L75" s="9" t="n">
        <v>21.0588172</v>
      </c>
      <c r="M75" s="9" t="n">
        <v>-156.9402627</v>
      </c>
      <c r="N75" s="5"/>
    </row>
    <row r="76" s="6" customFormat="true" ht="15" hidden="false" customHeight="true" outlineLevel="0" collapsed="false">
      <c r="A76" s="6" t="n">
        <v>40705</v>
      </c>
      <c r="B76" s="6" t="s">
        <v>34</v>
      </c>
      <c r="C76" s="6" t="n">
        <v>4</v>
      </c>
      <c r="D76" s="6" t="n">
        <v>550</v>
      </c>
      <c r="E76" s="6" t="s">
        <v>99</v>
      </c>
      <c r="F76" s="7" t="n">
        <v>0.088</v>
      </c>
      <c r="G76" s="6" t="n">
        <f aca="false">790+900</f>
        <v>1690</v>
      </c>
      <c r="H76" s="7" t="n">
        <v>0.094</v>
      </c>
      <c r="I76" s="7" t="n">
        <f aca="false">H76-F76</f>
        <v>0.00600000000000001</v>
      </c>
      <c r="J76" s="6" t="n">
        <f aca="false">I76*1000</f>
        <v>6.00000000000001</v>
      </c>
      <c r="K76" s="8" t="n">
        <f aca="false">(J76*1000)/G76</f>
        <v>3.55029585798817</v>
      </c>
      <c r="L76" s="9" t="n">
        <v>21.0575091</v>
      </c>
      <c r="M76" s="9" t="n">
        <v>-156.9406083</v>
      </c>
      <c r="N76" s="5"/>
    </row>
    <row r="77" customFormat="false" ht="15" hidden="false" customHeight="true" outlineLevel="0" collapsed="false">
      <c r="A77" s="6" t="n">
        <v>40705</v>
      </c>
      <c r="B77" s="6" t="s">
        <v>40</v>
      </c>
      <c r="C77" s="6" t="n">
        <v>5</v>
      </c>
      <c r="D77" s="6" t="n">
        <v>50</v>
      </c>
      <c r="E77" s="2" t="s">
        <v>100</v>
      </c>
      <c r="F77" s="3" t="n">
        <v>0.09</v>
      </c>
      <c r="G77" s="2" t="n">
        <f aca="false">1000+80</f>
        <v>1080</v>
      </c>
      <c r="H77" s="3" t="n">
        <v>0.119</v>
      </c>
      <c r="I77" s="10" t="n">
        <f aca="false">H77-F77</f>
        <v>0.029</v>
      </c>
      <c r="J77" s="11" t="n">
        <f aca="false">I77*1000</f>
        <v>29</v>
      </c>
      <c r="K77" s="8" t="n">
        <f aca="false">(J77*1000)/G77</f>
        <v>26.8518518518518</v>
      </c>
      <c r="L77" s="9" t="n">
        <v>21.0653402</v>
      </c>
      <c r="M77" s="9" t="n">
        <v>-156.9533432</v>
      </c>
    </row>
    <row r="78" customFormat="false" ht="15" hidden="false" customHeight="true" outlineLevel="0" collapsed="false">
      <c r="A78" s="6" t="n">
        <v>40705</v>
      </c>
      <c r="B78" s="6" t="s">
        <v>40</v>
      </c>
      <c r="C78" s="6" t="n">
        <v>5</v>
      </c>
      <c r="D78" s="6" t="n">
        <v>100</v>
      </c>
      <c r="E78" s="2" t="s">
        <v>101</v>
      </c>
      <c r="F78" s="3" t="n">
        <v>0.084</v>
      </c>
      <c r="G78" s="2" t="n">
        <f aca="false">1000+70</f>
        <v>1070</v>
      </c>
      <c r="H78" s="3" t="n">
        <v>0.13</v>
      </c>
      <c r="I78" s="10" t="n">
        <f aca="false">H78-F78</f>
        <v>0.046</v>
      </c>
      <c r="J78" s="11" t="n">
        <f aca="false">I78*1000</f>
        <v>46</v>
      </c>
      <c r="K78" s="8" t="n">
        <f aca="false">(J78*1000)/G78</f>
        <v>42.9906542056075</v>
      </c>
      <c r="L78" s="9" t="n">
        <v>21.0649071</v>
      </c>
      <c r="M78" s="9" t="n">
        <v>-156.9534796</v>
      </c>
    </row>
    <row r="79" customFormat="false" ht="15" hidden="false" customHeight="true" outlineLevel="0" collapsed="false">
      <c r="A79" s="6" t="n">
        <v>40705</v>
      </c>
      <c r="B79" s="6" t="s">
        <v>40</v>
      </c>
      <c r="C79" s="6" t="n">
        <v>5</v>
      </c>
      <c r="D79" s="6" t="n">
        <v>250</v>
      </c>
      <c r="E79" s="2" t="s">
        <v>102</v>
      </c>
      <c r="F79" s="3" t="n">
        <v>0.085</v>
      </c>
      <c r="G79" s="2" t="n">
        <f aca="false">950+115</f>
        <v>1065</v>
      </c>
      <c r="H79" s="3" t="n">
        <v>0.102</v>
      </c>
      <c r="I79" s="10" t="n">
        <f aca="false">H79-F79</f>
        <v>0.017</v>
      </c>
      <c r="J79" s="11" t="n">
        <f aca="false">I79*1000</f>
        <v>17</v>
      </c>
      <c r="K79" s="8" t="n">
        <f aca="false">(J79*1000)/G79</f>
        <v>15.962441314554</v>
      </c>
      <c r="L79" s="9" t="n">
        <v>21.0636002</v>
      </c>
      <c r="M79" s="9" t="n">
        <v>-156.953882</v>
      </c>
    </row>
    <row r="80" customFormat="false" ht="15" hidden="false" customHeight="true" outlineLevel="0" collapsed="false">
      <c r="A80" s="6" t="n">
        <v>40705</v>
      </c>
      <c r="B80" s="6" t="s">
        <v>40</v>
      </c>
      <c r="C80" s="6" t="n">
        <v>5</v>
      </c>
      <c r="D80" s="6" t="n">
        <v>400</v>
      </c>
      <c r="E80" s="2" t="s">
        <v>103</v>
      </c>
      <c r="F80" s="3" t="n">
        <v>0.085</v>
      </c>
      <c r="G80" s="2" t="n">
        <f aca="false">1000+1000+210</f>
        <v>2210</v>
      </c>
      <c r="H80" s="3" t="n">
        <v>0.093</v>
      </c>
      <c r="I80" s="10" t="n">
        <f aca="false">H80-F80</f>
        <v>0.00799999999999999</v>
      </c>
      <c r="J80" s="11" t="n">
        <f aca="false">I80*1000</f>
        <v>7.99999999999999</v>
      </c>
      <c r="K80" s="8" t="n">
        <f aca="false">(J80*1000)/G80</f>
        <v>3.61990950226244</v>
      </c>
      <c r="L80" s="9" t="n">
        <v>21.0622955</v>
      </c>
      <c r="M80" s="9" t="n">
        <v>-156.9542824</v>
      </c>
    </row>
    <row r="81" customFormat="false" ht="15" hidden="false" customHeight="true" outlineLevel="0" collapsed="false">
      <c r="A81" s="6" t="n">
        <v>40705</v>
      </c>
      <c r="B81" s="6" t="s">
        <v>40</v>
      </c>
      <c r="C81" s="6" t="n">
        <v>5</v>
      </c>
      <c r="D81" s="6" t="n">
        <v>550</v>
      </c>
      <c r="E81" s="2" t="s">
        <v>104</v>
      </c>
      <c r="F81" s="3" t="n">
        <v>0.085</v>
      </c>
      <c r="G81" s="2" t="n">
        <f aca="false">1000+1000+180</f>
        <v>2180</v>
      </c>
      <c r="H81" s="3" t="n">
        <v>0.089</v>
      </c>
      <c r="I81" s="10" t="n">
        <f aca="false">H81-F81</f>
        <v>0.00399999999999999</v>
      </c>
      <c r="J81" s="11" t="n">
        <f aca="false">I81*1000</f>
        <v>3.99999999999999</v>
      </c>
      <c r="K81" s="8" t="n">
        <f aca="false">(J81*1000)/G81</f>
        <v>1.8348623853211</v>
      </c>
      <c r="L81" s="9" t="n">
        <v>21.0609889</v>
      </c>
      <c r="M81" s="9" t="n">
        <v>-156.9546805</v>
      </c>
      <c r="N81" s="5" t="s">
        <v>105</v>
      </c>
    </row>
    <row r="82" customFormat="false" ht="15" hidden="false" customHeight="true" outlineLevel="0" collapsed="false">
      <c r="A82" s="6" t="n">
        <v>40705</v>
      </c>
      <c r="B82" s="6" t="s">
        <v>40</v>
      </c>
      <c r="C82" s="6" t="n">
        <v>5</v>
      </c>
      <c r="D82" s="6" t="n">
        <v>700</v>
      </c>
      <c r="E82" s="2" t="s">
        <v>106</v>
      </c>
      <c r="F82" s="3" t="n">
        <v>0.089</v>
      </c>
      <c r="G82" s="2" t="n">
        <f aca="false">1000+670</f>
        <v>1670</v>
      </c>
      <c r="H82" s="3" t="n">
        <v>0.097</v>
      </c>
      <c r="I82" s="10" t="n">
        <f aca="false">H82-F82</f>
        <v>0.00800000000000001</v>
      </c>
      <c r="J82" s="11" t="n">
        <f aca="false">I82*1000</f>
        <v>8.00000000000001</v>
      </c>
      <c r="K82" s="8" t="n">
        <f aca="false">(J82*1000)/G82</f>
        <v>4.79041916167665</v>
      </c>
      <c r="L82" s="9" t="n">
        <v>21.0596861</v>
      </c>
      <c r="M82" s="9" t="n">
        <v>-156.9550769</v>
      </c>
    </row>
    <row r="83" customFormat="false" ht="15" hidden="false" customHeight="true" outlineLevel="0" collapsed="false">
      <c r="A83" s="6" t="n">
        <v>40705</v>
      </c>
      <c r="B83" s="6" t="s">
        <v>48</v>
      </c>
      <c r="C83" s="6" t="n">
        <v>6</v>
      </c>
      <c r="D83" s="6" t="n">
        <v>50</v>
      </c>
      <c r="E83" s="2" t="s">
        <v>107</v>
      </c>
      <c r="F83" s="3" t="n">
        <v>0.085</v>
      </c>
      <c r="G83" s="2" t="n">
        <v>1050</v>
      </c>
      <c r="H83" s="3" t="n">
        <v>0.109</v>
      </c>
      <c r="I83" s="10" t="n">
        <f aca="false">H83-F83</f>
        <v>0.024</v>
      </c>
      <c r="J83" s="11" t="n">
        <f aca="false">I83*1000</f>
        <v>24</v>
      </c>
      <c r="K83" s="8" t="n">
        <f aca="false">(J83*1000)/G83</f>
        <v>22.8571428571429</v>
      </c>
      <c r="L83" s="9" t="n">
        <v>21.0698332</v>
      </c>
      <c r="M83" s="9" t="n">
        <v>-156.969429</v>
      </c>
    </row>
    <row r="84" customFormat="false" ht="15" hidden="false" customHeight="true" outlineLevel="0" collapsed="false">
      <c r="A84" s="6" t="n">
        <v>40705</v>
      </c>
      <c r="B84" s="6" t="s">
        <v>48</v>
      </c>
      <c r="C84" s="6" t="n">
        <v>6</v>
      </c>
      <c r="D84" s="6" t="n">
        <v>100</v>
      </c>
      <c r="E84" s="2" t="s">
        <v>108</v>
      </c>
      <c r="F84" s="3" t="n">
        <v>0.088</v>
      </c>
      <c r="G84" s="2" t="n">
        <v>1083</v>
      </c>
      <c r="H84" s="3" t="n">
        <v>0.115</v>
      </c>
      <c r="I84" s="10" t="n">
        <f aca="false">H84-F84</f>
        <v>0.027</v>
      </c>
      <c r="J84" s="11" t="n">
        <f aca="false">I84*1000</f>
        <v>27</v>
      </c>
      <c r="K84" s="8" t="n">
        <f aca="false">(J84*1000)/G84</f>
        <v>24.9307479224377</v>
      </c>
      <c r="L84" s="9" t="n">
        <v>21.0694416</v>
      </c>
      <c r="M84" s="9" t="n">
        <v>-156.9695897</v>
      </c>
    </row>
    <row r="85" customFormat="false" ht="15" hidden="false" customHeight="true" outlineLevel="0" collapsed="false">
      <c r="A85" s="6" t="n">
        <v>40705</v>
      </c>
      <c r="B85" s="6" t="s">
        <v>48</v>
      </c>
      <c r="C85" s="6" t="n">
        <v>6</v>
      </c>
      <c r="D85" s="6" t="n">
        <v>250</v>
      </c>
      <c r="E85" s="2" t="s">
        <v>109</v>
      </c>
      <c r="F85" s="3" t="n">
        <v>0.087</v>
      </c>
      <c r="G85" s="2" t="n">
        <v>1080</v>
      </c>
      <c r="H85" s="3" t="n">
        <v>0.111</v>
      </c>
      <c r="I85" s="10" t="n">
        <f aca="false">H85-F85</f>
        <v>0.024</v>
      </c>
      <c r="J85" s="11" t="n">
        <f aca="false">I85*1000</f>
        <v>24</v>
      </c>
      <c r="K85" s="8" t="n">
        <f aca="false">(J85*1000)/G85</f>
        <v>22.2222222222222</v>
      </c>
      <c r="L85" s="9" t="n">
        <v>21.0681491</v>
      </c>
      <c r="M85" s="9" t="n">
        <v>-156.9700792</v>
      </c>
    </row>
    <row r="86" customFormat="false" ht="15" hidden="false" customHeight="true" outlineLevel="0" collapsed="false">
      <c r="A86" s="6" t="n">
        <v>40705</v>
      </c>
      <c r="B86" s="6" t="s">
        <v>48</v>
      </c>
      <c r="C86" s="6" t="n">
        <v>6</v>
      </c>
      <c r="D86" s="6" t="n">
        <v>400</v>
      </c>
      <c r="E86" s="2" t="s">
        <v>110</v>
      </c>
      <c r="F86" s="3" t="n">
        <v>0.089</v>
      </c>
      <c r="G86" s="2" t="n">
        <f aca="false">1001+1001+238</f>
        <v>2240</v>
      </c>
      <c r="H86" s="3" t="n">
        <v>0.109</v>
      </c>
      <c r="I86" s="10" t="n">
        <f aca="false">H86-F86</f>
        <v>0.02</v>
      </c>
      <c r="J86" s="11" t="n">
        <f aca="false">I86*1000</f>
        <v>20</v>
      </c>
      <c r="K86" s="8" t="n">
        <f aca="false">(J86*1000)/G86</f>
        <v>8.92857142857143</v>
      </c>
      <c r="L86" s="9" t="n">
        <v>21.0668644</v>
      </c>
      <c r="M86" s="9" t="n">
        <v>-156.9705767</v>
      </c>
    </row>
    <row r="87" customFormat="false" ht="15" hidden="false" customHeight="true" outlineLevel="0" collapsed="false">
      <c r="A87" s="6" t="n">
        <v>40705</v>
      </c>
      <c r="B87" s="6" t="s">
        <v>48</v>
      </c>
      <c r="C87" s="6" t="n">
        <v>6</v>
      </c>
      <c r="D87" s="6" t="n">
        <v>550</v>
      </c>
      <c r="E87" s="2" t="s">
        <v>111</v>
      </c>
      <c r="F87" s="3" t="n">
        <v>0.089</v>
      </c>
      <c r="G87" s="2" t="n">
        <f aca="false">660+1010+227</f>
        <v>1897</v>
      </c>
      <c r="H87" s="3" t="n">
        <v>0.099</v>
      </c>
      <c r="I87" s="3" t="n">
        <f aca="false">H87-F87</f>
        <v>0.01</v>
      </c>
      <c r="J87" s="2" t="n">
        <f aca="false">I87*1000</f>
        <v>10</v>
      </c>
      <c r="K87" s="8" t="n">
        <f aca="false">(J87*1000)/G87</f>
        <v>5.27148128624144</v>
      </c>
      <c r="L87" s="9" t="n">
        <v>21.0655873</v>
      </c>
      <c r="M87" s="9" t="n">
        <v>-156.9710659</v>
      </c>
    </row>
    <row r="88" customFormat="false" ht="15" hidden="false" customHeight="true" outlineLevel="0" collapsed="false">
      <c r="A88" s="6" t="n">
        <v>40705</v>
      </c>
      <c r="B88" s="6" t="s">
        <v>48</v>
      </c>
      <c r="C88" s="6" t="n">
        <v>6</v>
      </c>
      <c r="D88" s="6" t="n">
        <v>700</v>
      </c>
      <c r="E88" s="2" t="s">
        <v>112</v>
      </c>
      <c r="F88" s="3" t="n">
        <v>0.09</v>
      </c>
      <c r="G88" s="2" t="n">
        <f aca="false">1003+1002+231</f>
        <v>2236</v>
      </c>
      <c r="H88" s="3" t="n">
        <v>0.095</v>
      </c>
      <c r="I88" s="10" t="n">
        <f aca="false">H88-F88</f>
        <v>0.005</v>
      </c>
      <c r="J88" s="11" t="n">
        <f aca="false">I88*1000</f>
        <v>5</v>
      </c>
      <c r="K88" s="8" t="n">
        <f aca="false">(J88*1000)/G88</f>
        <v>2.23613595706619</v>
      </c>
      <c r="L88" s="9" t="n">
        <v>21.064311</v>
      </c>
      <c r="M88" s="9" t="n">
        <v>-156.9715495</v>
      </c>
    </row>
    <row r="89" customFormat="false" ht="15" hidden="false" customHeight="true" outlineLevel="0" collapsed="false">
      <c r="A89" s="6" t="n">
        <v>40705</v>
      </c>
      <c r="B89" s="6" t="s">
        <v>55</v>
      </c>
      <c r="C89" s="6" t="n">
        <v>7</v>
      </c>
      <c r="D89" s="6" t="n">
        <v>50</v>
      </c>
      <c r="E89" s="2" t="s">
        <v>113</v>
      </c>
      <c r="F89" s="3" t="n">
        <v>0.089</v>
      </c>
      <c r="G89" s="2" t="n">
        <f aca="false">1000+88</f>
        <v>1088</v>
      </c>
      <c r="H89" s="3" t="n">
        <v>0.112</v>
      </c>
      <c r="I89" s="3" t="n">
        <f aca="false">H89-F89</f>
        <v>0.023</v>
      </c>
      <c r="J89" s="2" t="n">
        <f aca="false">I89*1000</f>
        <v>23</v>
      </c>
      <c r="K89" s="8" t="n">
        <f aca="false">(J89*1000)/G89</f>
        <v>21.139705882353</v>
      </c>
      <c r="L89" s="9" t="n">
        <v>21.0752385</v>
      </c>
      <c r="M89" s="9" t="n">
        <v>-156.9860211</v>
      </c>
    </row>
    <row r="90" customFormat="false" ht="15" hidden="false" customHeight="true" outlineLevel="0" collapsed="false">
      <c r="A90" s="6" t="n">
        <v>40705</v>
      </c>
      <c r="B90" s="6" t="s">
        <v>55</v>
      </c>
      <c r="C90" s="6" t="n">
        <v>7</v>
      </c>
      <c r="D90" s="6" t="n">
        <v>100</v>
      </c>
      <c r="E90" s="2" t="s">
        <v>114</v>
      </c>
      <c r="F90" s="3" t="n">
        <v>0.089</v>
      </c>
      <c r="G90" s="2" t="n">
        <f aca="false">1001+77</f>
        <v>1078</v>
      </c>
      <c r="H90" s="3" t="n">
        <v>0.112</v>
      </c>
      <c r="I90" s="3" t="n">
        <f aca="false">H90-F90</f>
        <v>0.023</v>
      </c>
      <c r="J90" s="2" t="n">
        <f aca="false">I90*1000</f>
        <v>23</v>
      </c>
      <c r="K90" s="8" t="n">
        <f aca="false">(J90*1000)/G90</f>
        <v>21.3358070500928</v>
      </c>
      <c r="L90" s="9" t="n">
        <v>21.0748503</v>
      </c>
      <c r="M90" s="9" t="n">
        <v>-156.9861934</v>
      </c>
    </row>
    <row r="91" customFormat="false" ht="15" hidden="false" customHeight="true" outlineLevel="0" collapsed="false">
      <c r="A91" s="6" t="n">
        <v>40705</v>
      </c>
      <c r="B91" s="6" t="s">
        <v>55</v>
      </c>
      <c r="C91" s="6" t="n">
        <v>7</v>
      </c>
      <c r="D91" s="6" t="n">
        <v>250</v>
      </c>
      <c r="E91" s="2" t="s">
        <v>115</v>
      </c>
      <c r="F91" s="3" t="n">
        <v>0.089</v>
      </c>
      <c r="G91" s="2" t="n">
        <f aca="false">1000+87</f>
        <v>1087</v>
      </c>
      <c r="H91" s="3" t="n">
        <v>0.103</v>
      </c>
      <c r="I91" s="3" t="n">
        <f aca="false">H91-F91</f>
        <v>0.014</v>
      </c>
      <c r="J91" s="2" t="n">
        <f aca="false">I91*1000</f>
        <v>14</v>
      </c>
      <c r="K91" s="8" t="n">
        <f aca="false">(J91*1000)/G91</f>
        <v>12.8794848206072</v>
      </c>
      <c r="L91" s="9" t="n">
        <v>21.0735831</v>
      </c>
      <c r="M91" s="9" t="n">
        <v>-156.9867486</v>
      </c>
    </row>
    <row r="92" customFormat="false" ht="15" hidden="false" customHeight="true" outlineLevel="0" collapsed="false">
      <c r="A92" s="6" t="n">
        <v>40705</v>
      </c>
      <c r="B92" s="6" t="s">
        <v>55</v>
      </c>
      <c r="C92" s="6" t="n">
        <v>7</v>
      </c>
      <c r="D92" s="6" t="n">
        <v>400</v>
      </c>
      <c r="E92" s="2" t="s">
        <v>116</v>
      </c>
      <c r="F92" s="3" t="n">
        <v>0.087</v>
      </c>
      <c r="G92" s="2" t="n">
        <f aca="false">1000+1000</f>
        <v>2000</v>
      </c>
      <c r="H92" s="3" t="n">
        <v>0.103</v>
      </c>
      <c r="I92" s="10" t="n">
        <f aca="false">H92-F92</f>
        <v>0.016</v>
      </c>
      <c r="J92" s="11" t="n">
        <f aca="false">I92*1000</f>
        <v>16</v>
      </c>
      <c r="K92" s="8" t="n">
        <f aca="false">(J92*1000)/G92</f>
        <v>8</v>
      </c>
      <c r="L92" s="9" t="n">
        <v>21.0723272</v>
      </c>
      <c r="M92" s="9" t="n">
        <v>-156.9873086</v>
      </c>
    </row>
    <row r="93" customFormat="false" ht="15" hidden="false" customHeight="true" outlineLevel="0" collapsed="false">
      <c r="A93" s="6" t="n">
        <v>40705</v>
      </c>
      <c r="B93" s="6" t="s">
        <v>55</v>
      </c>
      <c r="C93" s="6" t="n">
        <v>7</v>
      </c>
      <c r="D93" s="6" t="n">
        <v>550</v>
      </c>
      <c r="E93" s="2" t="s">
        <v>117</v>
      </c>
      <c r="F93" s="3" t="n">
        <v>0.089</v>
      </c>
      <c r="G93" s="2" t="n">
        <f aca="false">1000+1000+234</f>
        <v>2234</v>
      </c>
      <c r="H93" s="3" t="n">
        <v>0.101</v>
      </c>
      <c r="I93" s="10" t="n">
        <f aca="false">H93-F93</f>
        <v>0.012</v>
      </c>
      <c r="J93" s="11" t="n">
        <f aca="false">I93*1000</f>
        <v>12</v>
      </c>
      <c r="K93" s="8" t="n">
        <f aca="false">(J93*1000)/G93</f>
        <v>5.3715308863026</v>
      </c>
      <c r="L93" s="9" t="n">
        <v>21.07106</v>
      </c>
      <c r="M93" s="9" t="n">
        <v>-156.9878596</v>
      </c>
    </row>
    <row r="94" customFormat="false" ht="15" hidden="false" customHeight="true" outlineLevel="0" collapsed="false">
      <c r="A94" s="6" t="n">
        <v>40705</v>
      </c>
      <c r="B94" s="6" t="s">
        <v>55</v>
      </c>
      <c r="C94" s="6" t="n">
        <v>7</v>
      </c>
      <c r="D94" s="6" t="n">
        <v>700</v>
      </c>
      <c r="E94" s="2" t="s">
        <v>118</v>
      </c>
      <c r="F94" s="3" t="n">
        <v>0.088</v>
      </c>
      <c r="G94" s="2" t="n">
        <f aca="false">1001+1000+260</f>
        <v>2261</v>
      </c>
      <c r="H94" s="3" t="n">
        <v>0.096</v>
      </c>
      <c r="I94" s="10" t="n">
        <f aca="false">H94-F94</f>
        <v>0.00800000000000001</v>
      </c>
      <c r="J94" s="11" t="n">
        <f aca="false">I94*1000</f>
        <v>8.00000000000001</v>
      </c>
      <c r="K94" s="8" t="n">
        <f aca="false">(J94*1000)/G94</f>
        <v>3.53825740822645</v>
      </c>
      <c r="L94" s="9" t="n">
        <v>21.0698127</v>
      </c>
      <c r="M94" s="9" t="n">
        <v>-156.9884076</v>
      </c>
    </row>
    <row r="95" s="6" customFormat="true" ht="15" hidden="false" customHeight="true" outlineLevel="0" collapsed="false">
      <c r="A95" s="6" t="n">
        <v>40705</v>
      </c>
      <c r="B95" s="6" t="s">
        <v>62</v>
      </c>
      <c r="C95" s="6" t="n">
        <v>8</v>
      </c>
      <c r="D95" s="6" t="n">
        <v>50</v>
      </c>
      <c r="E95" s="6" t="s">
        <v>119</v>
      </c>
      <c r="F95" s="7" t="n">
        <v>0.084</v>
      </c>
      <c r="G95" s="6" t="n">
        <f aca="false">1000+78</f>
        <v>1078</v>
      </c>
      <c r="H95" s="7" t="n">
        <v>0.132</v>
      </c>
      <c r="I95" s="7" t="n">
        <f aca="false">H95-F95</f>
        <v>0.048</v>
      </c>
      <c r="J95" s="6" t="n">
        <f aca="false">I95*1000</f>
        <v>48</v>
      </c>
      <c r="K95" s="8" t="n">
        <f aca="false">(J95*1000)/G95</f>
        <v>44.5269016697588</v>
      </c>
      <c r="L95" s="9" t="n">
        <v>21.0775878</v>
      </c>
      <c r="M95" s="9" t="n">
        <v>-156.9961932</v>
      </c>
      <c r="N95" s="5"/>
    </row>
    <row r="96" s="6" customFormat="true" ht="15" hidden="false" customHeight="true" outlineLevel="0" collapsed="false">
      <c r="A96" s="6" t="n">
        <v>40705</v>
      </c>
      <c r="B96" s="6" t="s">
        <v>62</v>
      </c>
      <c r="C96" s="6" t="n">
        <v>8</v>
      </c>
      <c r="D96" s="6" t="n">
        <v>100</v>
      </c>
      <c r="E96" s="6" t="s">
        <v>120</v>
      </c>
      <c r="F96" s="7" t="n">
        <v>0.088</v>
      </c>
      <c r="G96" s="6" t="n">
        <f aca="false">1000+78</f>
        <v>1078</v>
      </c>
      <c r="H96" s="7" t="n">
        <v>0.132</v>
      </c>
      <c r="I96" s="7" t="n">
        <f aca="false">H96-F96</f>
        <v>0.044</v>
      </c>
      <c r="J96" s="6" t="n">
        <f aca="false">I96*1000</f>
        <v>44</v>
      </c>
      <c r="K96" s="8" t="n">
        <f aca="false">(J96*1000)/G96</f>
        <v>40.8163265306123</v>
      </c>
      <c r="L96" s="9" t="n">
        <v>21.0771098</v>
      </c>
      <c r="M96" s="9" t="n">
        <v>-156.9963492</v>
      </c>
      <c r="N96" s="5"/>
    </row>
    <row r="97" s="6" customFormat="true" ht="15" hidden="false" customHeight="true" outlineLevel="0" collapsed="false">
      <c r="A97" s="6" t="n">
        <v>40705</v>
      </c>
      <c r="B97" s="6" t="s">
        <v>62</v>
      </c>
      <c r="C97" s="6" t="n">
        <v>8</v>
      </c>
      <c r="D97" s="6" t="n">
        <v>250</v>
      </c>
      <c r="E97" s="6" t="s">
        <v>121</v>
      </c>
      <c r="F97" s="7" t="n">
        <v>0.085</v>
      </c>
      <c r="G97" s="6" t="n">
        <f aca="false">1000+54</f>
        <v>1054</v>
      </c>
      <c r="H97" s="7" t="n">
        <v>0.1</v>
      </c>
      <c r="I97" s="7" t="n">
        <f aca="false">H97-F97</f>
        <v>0.015</v>
      </c>
      <c r="J97" s="6" t="n">
        <f aca="false">I97*1000</f>
        <v>15</v>
      </c>
      <c r="K97" s="8" t="n">
        <f aca="false">(J97*1000)/G97</f>
        <v>14.2314990512334</v>
      </c>
      <c r="L97" s="9" t="n">
        <v>21.0758165</v>
      </c>
      <c r="M97" s="9" t="n">
        <v>-156.9967628</v>
      </c>
      <c r="N97" s="5"/>
    </row>
    <row r="98" s="6" customFormat="true" ht="15" hidden="false" customHeight="true" outlineLevel="0" collapsed="false">
      <c r="A98" s="6" t="n">
        <v>40705</v>
      </c>
      <c r="B98" s="6" t="s">
        <v>62</v>
      </c>
      <c r="C98" s="6" t="n">
        <v>8</v>
      </c>
      <c r="D98" s="6" t="n">
        <v>400</v>
      </c>
      <c r="E98" s="6" t="s">
        <v>122</v>
      </c>
      <c r="F98" s="7" t="n">
        <v>0.085</v>
      </c>
      <c r="G98" s="6" t="n">
        <f aca="false">1005+1000+207</f>
        <v>2212</v>
      </c>
      <c r="H98" s="7" t="n">
        <v>0.101</v>
      </c>
      <c r="I98" s="7" t="n">
        <f aca="false">H98-F98</f>
        <v>0.016</v>
      </c>
      <c r="J98" s="6" t="n">
        <f aca="false">I98*1000</f>
        <v>16</v>
      </c>
      <c r="K98" s="8" t="n">
        <f aca="false">(J98*1000)/G98</f>
        <v>7.23327305605787</v>
      </c>
      <c r="L98" s="9" t="n">
        <v>21.0745182</v>
      </c>
      <c r="M98" s="9" t="n">
        <v>-156.9971771</v>
      </c>
      <c r="N98" s="5"/>
    </row>
    <row r="99" s="6" customFormat="true" ht="15" hidden="false" customHeight="true" outlineLevel="0" collapsed="false">
      <c r="A99" s="6" t="n">
        <v>40705</v>
      </c>
      <c r="B99" s="6" t="s">
        <v>62</v>
      </c>
      <c r="C99" s="6" t="n">
        <v>8</v>
      </c>
      <c r="D99" s="6" t="n">
        <v>550</v>
      </c>
      <c r="E99" s="6" t="s">
        <v>123</v>
      </c>
      <c r="F99" s="7" t="n">
        <v>0.085</v>
      </c>
      <c r="G99" s="6" t="n">
        <f aca="false">1000+1002+240</f>
        <v>2242</v>
      </c>
      <c r="H99" s="7" t="n">
        <v>0.105</v>
      </c>
      <c r="I99" s="7" t="n">
        <f aca="false">H99-F99</f>
        <v>0.02</v>
      </c>
      <c r="J99" s="6" t="n">
        <f aca="false">I99*1000</f>
        <v>20</v>
      </c>
      <c r="K99" s="8" t="n">
        <f aca="false">(J99*1000)/G99</f>
        <v>8.92060660124888</v>
      </c>
      <c r="L99" s="9" t="n">
        <v>21.0732927</v>
      </c>
      <c r="M99" s="9" t="n">
        <v>-156.9975742</v>
      </c>
      <c r="N99" s="5"/>
    </row>
    <row r="100" s="6" customFormat="true" ht="15" hidden="false" customHeight="true" outlineLevel="0" collapsed="false">
      <c r="A100" s="6" t="n">
        <v>40705</v>
      </c>
      <c r="B100" s="6" t="s">
        <v>62</v>
      </c>
      <c r="C100" s="6" t="n">
        <v>8</v>
      </c>
      <c r="D100" s="6" t="n">
        <v>700</v>
      </c>
      <c r="E100" s="6" t="s">
        <v>124</v>
      </c>
      <c r="F100" s="7" t="n">
        <v>0.085</v>
      </c>
      <c r="G100" s="6" t="n">
        <f aca="false">1000+1000</f>
        <v>2000</v>
      </c>
      <c r="H100" s="7" t="n">
        <v>0.092</v>
      </c>
      <c r="I100" s="7" t="n">
        <f aca="false">H100-F100</f>
        <v>0.00699999999999999</v>
      </c>
      <c r="J100" s="6" t="n">
        <f aca="false">I100*1000</f>
        <v>6.99999999999999</v>
      </c>
      <c r="K100" s="8" t="n">
        <f aca="false">(J100*1000)/G100</f>
        <v>3.5</v>
      </c>
      <c r="L100" s="9" t="n">
        <v>21.0719959</v>
      </c>
      <c r="M100" s="9" t="n">
        <v>-156.9979913</v>
      </c>
      <c r="N100" s="5"/>
    </row>
    <row r="101" customFormat="false" ht="15" hidden="false" customHeight="true" outlineLevel="0" collapsed="false">
      <c r="A101" s="6" t="n">
        <v>40705</v>
      </c>
      <c r="B101" s="6" t="s">
        <v>69</v>
      </c>
      <c r="C101" s="6" t="n">
        <v>9</v>
      </c>
      <c r="D101" s="6" t="n">
        <v>50</v>
      </c>
      <c r="E101" s="6" t="s">
        <v>125</v>
      </c>
      <c r="F101" s="7" t="n">
        <v>0.088</v>
      </c>
      <c r="G101" s="2" t="n">
        <f aca="false">1000+86</f>
        <v>1086</v>
      </c>
      <c r="H101" s="3" t="n">
        <v>0.11</v>
      </c>
      <c r="I101" s="7" t="n">
        <f aca="false">H101-F101</f>
        <v>0.022</v>
      </c>
      <c r="J101" s="6" t="n">
        <f aca="false">I101*1000</f>
        <v>22</v>
      </c>
      <c r="K101" s="8" t="n">
        <f aca="false">(J101*1000)/G101</f>
        <v>20.2578268876612</v>
      </c>
      <c r="L101" s="9" t="n">
        <v>21.0830233</v>
      </c>
      <c r="M101" s="9" t="n">
        <v>-157.0132088</v>
      </c>
    </row>
    <row r="102" customFormat="false" ht="15" hidden="false" customHeight="true" outlineLevel="0" collapsed="false">
      <c r="A102" s="6" t="n">
        <v>40705</v>
      </c>
      <c r="B102" s="6" t="s">
        <v>69</v>
      </c>
      <c r="C102" s="6" t="n">
        <v>9</v>
      </c>
      <c r="D102" s="6" t="n">
        <v>100</v>
      </c>
      <c r="E102" s="6" t="s">
        <v>126</v>
      </c>
      <c r="F102" s="7" t="n">
        <v>0.089</v>
      </c>
      <c r="G102" s="2" t="n">
        <f aca="false">1000+81</f>
        <v>1081</v>
      </c>
      <c r="H102" s="3" t="n">
        <v>0.118</v>
      </c>
      <c r="I102" s="7" t="n">
        <f aca="false">H102-F102</f>
        <v>0.029</v>
      </c>
      <c r="J102" s="6" t="n">
        <f aca="false">I102*1000</f>
        <v>29</v>
      </c>
      <c r="K102" s="8" t="n">
        <f aca="false">(J102*1000)/G102</f>
        <v>26.8270120259019</v>
      </c>
      <c r="L102" s="9" t="n">
        <v>21.0826039</v>
      </c>
      <c r="M102" s="9" t="n">
        <v>-157.0133928</v>
      </c>
    </row>
    <row r="103" customFormat="false" ht="15" hidden="false" customHeight="true" outlineLevel="0" collapsed="false">
      <c r="A103" s="6" t="n">
        <v>40705</v>
      </c>
      <c r="B103" s="6" t="s">
        <v>69</v>
      </c>
      <c r="C103" s="6" t="n">
        <v>9</v>
      </c>
      <c r="D103" s="6" t="n">
        <v>250</v>
      </c>
      <c r="E103" s="6" t="s">
        <v>127</v>
      </c>
      <c r="F103" s="7" t="n">
        <v>0.089</v>
      </c>
      <c r="G103" s="2" t="n">
        <f aca="false">1000+70</f>
        <v>1070</v>
      </c>
      <c r="H103" s="3" t="n">
        <v>0.115</v>
      </c>
      <c r="I103" s="7" t="n">
        <f aca="false">H103-F103</f>
        <v>0.026</v>
      </c>
      <c r="J103" s="6" t="n">
        <f aca="false">I103*1000</f>
        <v>26</v>
      </c>
      <c r="K103" s="8" t="n">
        <f aca="false">(J103*1000)/G103</f>
        <v>24.2990654205608</v>
      </c>
      <c r="L103" s="9" t="n">
        <v>21.0813475</v>
      </c>
      <c r="M103" s="9" t="n">
        <v>-157.0139302</v>
      </c>
    </row>
    <row r="104" customFormat="false" ht="15" hidden="false" customHeight="true" outlineLevel="0" collapsed="false">
      <c r="A104" s="6" t="n">
        <v>40705</v>
      </c>
      <c r="B104" s="6" t="s">
        <v>69</v>
      </c>
      <c r="C104" s="6" t="n">
        <v>9</v>
      </c>
      <c r="D104" s="6" t="n">
        <v>400</v>
      </c>
      <c r="E104" s="6" t="s">
        <v>128</v>
      </c>
      <c r="F104" s="7" t="n">
        <v>0.084</v>
      </c>
      <c r="G104" s="2" t="n">
        <f aca="false">1000+1000</f>
        <v>2000</v>
      </c>
      <c r="H104" s="3" t="n">
        <v>0.109</v>
      </c>
      <c r="I104" s="7" t="n">
        <f aca="false">H104-F104</f>
        <v>0.025</v>
      </c>
      <c r="J104" s="6" t="n">
        <f aca="false">I104*1000</f>
        <v>25</v>
      </c>
      <c r="K104" s="8" t="n">
        <f aca="false">(J104*1000)/G104</f>
        <v>12.5</v>
      </c>
      <c r="L104" s="9" t="n">
        <v>21.0800899</v>
      </c>
      <c r="M104" s="9" t="n">
        <v>-157.0144739</v>
      </c>
    </row>
    <row r="105" customFormat="false" ht="15" hidden="false" customHeight="true" outlineLevel="0" collapsed="false">
      <c r="A105" s="6" t="n">
        <v>40705</v>
      </c>
      <c r="B105" s="6" t="s">
        <v>69</v>
      </c>
      <c r="C105" s="6" t="n">
        <v>9</v>
      </c>
      <c r="D105" s="6" t="n">
        <v>550</v>
      </c>
      <c r="E105" s="6" t="s">
        <v>129</v>
      </c>
      <c r="F105" s="7" t="n">
        <v>0.084</v>
      </c>
      <c r="G105" s="2" t="n">
        <f aca="false">1000+1000+234</f>
        <v>2234</v>
      </c>
      <c r="H105" s="3" t="n">
        <v>0.107</v>
      </c>
      <c r="I105" s="7" t="n">
        <f aca="false">H105-F105</f>
        <v>0.023</v>
      </c>
      <c r="J105" s="6" t="n">
        <f aca="false">I105*1000</f>
        <v>23</v>
      </c>
      <c r="K105" s="8" t="n">
        <f aca="false">(J105*1000)/G105</f>
        <v>10.2954341987466</v>
      </c>
      <c r="L105" s="9" t="n">
        <v>21.0788323</v>
      </c>
      <c r="M105" s="9" t="n">
        <v>-157.0150162</v>
      </c>
    </row>
    <row r="106" customFormat="false" ht="15" hidden="false" customHeight="true" outlineLevel="0" collapsed="false">
      <c r="A106" s="6" t="n">
        <v>40705</v>
      </c>
      <c r="B106" s="6" t="s">
        <v>69</v>
      </c>
      <c r="C106" s="6" t="n">
        <v>9</v>
      </c>
      <c r="D106" s="6" t="n">
        <v>700</v>
      </c>
      <c r="E106" s="6" t="s">
        <v>130</v>
      </c>
      <c r="F106" s="7" t="n">
        <v>0.086</v>
      </c>
      <c r="G106" s="2" t="n">
        <f aca="false">1002+1000+238</f>
        <v>2240</v>
      </c>
      <c r="H106" s="3" t="n">
        <v>0.094</v>
      </c>
      <c r="I106" s="10" t="n">
        <f aca="false">H106-F106</f>
        <v>0.00800000000000001</v>
      </c>
      <c r="J106" s="11" t="n">
        <f aca="false">I106*1000</f>
        <v>8.00000000000001</v>
      </c>
      <c r="K106" s="8" t="n">
        <f aca="false">(J106*1000)/G106</f>
        <v>3.57142857142857</v>
      </c>
      <c r="L106" s="9" t="n">
        <v>21.0775814</v>
      </c>
      <c r="M106" s="9" t="n">
        <v>-157.0155534</v>
      </c>
    </row>
    <row r="107" customFormat="false" ht="15" hidden="false" customHeight="true" outlineLevel="0" collapsed="false">
      <c r="A107" s="6" t="n">
        <v>40805</v>
      </c>
      <c r="B107" s="6" t="s">
        <v>13</v>
      </c>
      <c r="C107" s="6" t="n">
        <v>1</v>
      </c>
      <c r="D107" s="6" t="n">
        <v>50</v>
      </c>
      <c r="E107" s="2" t="s">
        <v>131</v>
      </c>
      <c r="F107" s="3" t="n">
        <v>0.088</v>
      </c>
      <c r="G107" s="2" t="n">
        <v>1060</v>
      </c>
      <c r="H107" s="3" t="n">
        <v>0.095</v>
      </c>
      <c r="I107" s="3" t="n">
        <f aca="false">H107-F107</f>
        <v>0.00700000000000001</v>
      </c>
      <c r="J107" s="2" t="n">
        <f aca="false">I107*1000</f>
        <v>7.00000000000001</v>
      </c>
      <c r="K107" s="8" t="n">
        <f aca="false">(J107*1000)/G107</f>
        <v>6.60377358490567</v>
      </c>
      <c r="L107" s="9" t="n">
        <v>21.0482951</v>
      </c>
      <c r="M107" s="9" t="n">
        <v>-156.8869993</v>
      </c>
    </row>
    <row r="108" customFormat="false" ht="15" hidden="false" customHeight="true" outlineLevel="0" collapsed="false">
      <c r="A108" s="6" t="n">
        <v>40805</v>
      </c>
      <c r="B108" s="6" t="s">
        <v>13</v>
      </c>
      <c r="C108" s="6" t="n">
        <v>1</v>
      </c>
      <c r="D108" s="6" t="n">
        <v>100</v>
      </c>
      <c r="E108" s="2" t="s">
        <v>132</v>
      </c>
      <c r="F108" s="3" t="n">
        <v>0.089</v>
      </c>
      <c r="G108" s="2" t="n">
        <v>1044</v>
      </c>
      <c r="H108" s="3" t="n">
        <v>0.095</v>
      </c>
      <c r="I108" s="3" t="n">
        <f aca="false">H108-F108</f>
        <v>0.00600000000000001</v>
      </c>
      <c r="J108" s="2" t="n">
        <f aca="false">I108*1000</f>
        <v>6.00000000000001</v>
      </c>
      <c r="K108" s="8" t="n">
        <f aca="false">(J108*1000)/G108</f>
        <v>5.74712643678161</v>
      </c>
      <c r="L108" s="9" t="n">
        <v>21.047857</v>
      </c>
      <c r="M108" s="9" t="n">
        <v>-156.8871258</v>
      </c>
    </row>
    <row r="109" customFormat="false" ht="15" hidden="false" customHeight="true" outlineLevel="0" collapsed="false">
      <c r="A109" s="6" t="n">
        <v>40805</v>
      </c>
      <c r="B109" s="6" t="s">
        <v>13</v>
      </c>
      <c r="C109" s="6" t="n">
        <v>1</v>
      </c>
      <c r="D109" s="6" t="n">
        <v>250</v>
      </c>
      <c r="E109" s="2" t="s">
        <v>133</v>
      </c>
      <c r="F109" s="3" t="n">
        <v>0.084</v>
      </c>
      <c r="G109" s="2" t="n">
        <v>1050</v>
      </c>
      <c r="H109" s="3" t="n">
        <v>0.097</v>
      </c>
      <c r="I109" s="3" t="n">
        <f aca="false">H109-F109</f>
        <v>0.013</v>
      </c>
      <c r="J109" s="2" t="n">
        <f aca="false">I109*1000</f>
        <v>13</v>
      </c>
      <c r="K109" s="8" t="n">
        <f aca="false">(J109*1000)/G109</f>
        <v>12.3809523809524</v>
      </c>
      <c r="L109" s="9" t="n">
        <v>21.0465505</v>
      </c>
      <c r="M109" s="9" t="n">
        <v>-156.8875163</v>
      </c>
    </row>
    <row r="110" customFormat="false" ht="15" hidden="false" customHeight="true" outlineLevel="0" collapsed="false">
      <c r="A110" s="6" t="n">
        <v>40805</v>
      </c>
      <c r="B110" s="6" t="s">
        <v>13</v>
      </c>
      <c r="C110" s="6" t="n">
        <v>1</v>
      </c>
      <c r="D110" s="6" t="n">
        <v>400</v>
      </c>
      <c r="E110" s="2" t="s">
        <v>134</v>
      </c>
      <c r="F110" s="3" t="n">
        <v>0.088</v>
      </c>
      <c r="G110" s="2" t="n">
        <f aca="false">970+950+350</f>
        <v>2270</v>
      </c>
      <c r="H110" s="3" t="n">
        <v>0.099</v>
      </c>
      <c r="I110" s="3" t="n">
        <f aca="false">H110-F110</f>
        <v>0.011</v>
      </c>
      <c r="J110" s="2" t="n">
        <f aca="false">I110*1000</f>
        <v>11</v>
      </c>
      <c r="K110" s="8" t="n">
        <f aca="false">(J110*1000)/G110</f>
        <v>4.84581497797357</v>
      </c>
      <c r="L110" s="9" t="n">
        <v>21.0452475</v>
      </c>
      <c r="M110" s="9" t="n">
        <v>-156.8879073</v>
      </c>
    </row>
    <row r="111" customFormat="false" ht="15" hidden="false" customHeight="true" outlineLevel="0" collapsed="false">
      <c r="A111" s="6" t="n">
        <v>40805</v>
      </c>
      <c r="B111" s="6" t="s">
        <v>13</v>
      </c>
      <c r="C111" s="6" t="n">
        <v>1</v>
      </c>
      <c r="D111" s="6" t="n">
        <v>550</v>
      </c>
      <c r="E111" s="2" t="s">
        <v>135</v>
      </c>
      <c r="F111" s="3" t="n">
        <v>0.09</v>
      </c>
      <c r="G111" s="2" t="n">
        <f aca="false">970+980+315</f>
        <v>2265</v>
      </c>
      <c r="H111" s="3" t="n">
        <v>0.099</v>
      </c>
      <c r="I111" s="3" t="n">
        <f aca="false">H111-F111</f>
        <v>0.00900000000000001</v>
      </c>
      <c r="J111" s="2" t="n">
        <f aca="false">I111*1000</f>
        <v>9.00000000000001</v>
      </c>
      <c r="K111" s="8" t="n">
        <f aca="false">(J111*1000)/G111</f>
        <v>3.97350993377484</v>
      </c>
      <c r="L111" s="9" t="n">
        <v>21.043948</v>
      </c>
      <c r="M111" s="9" t="n">
        <v>-156.8882989</v>
      </c>
    </row>
    <row r="112" customFormat="false" ht="15" hidden="false" customHeight="true" outlineLevel="0" collapsed="false">
      <c r="A112" s="6" t="n">
        <v>40805</v>
      </c>
      <c r="B112" s="6" t="s">
        <v>13</v>
      </c>
      <c r="C112" s="6" t="n">
        <v>1</v>
      </c>
      <c r="D112" s="6" t="n">
        <v>700</v>
      </c>
      <c r="E112" s="2" t="s">
        <v>136</v>
      </c>
      <c r="F112" s="3" t="n">
        <v>0.09</v>
      </c>
      <c r="G112" s="2" t="n">
        <f aca="false">950+950+320</f>
        <v>2220</v>
      </c>
      <c r="H112" s="3" t="n">
        <v>0.093</v>
      </c>
      <c r="I112" s="3" t="n">
        <f aca="false">H112-F112</f>
        <v>0.003</v>
      </c>
      <c r="J112" s="2" t="n">
        <f aca="false">I112*1000</f>
        <v>3</v>
      </c>
      <c r="K112" s="8" t="n">
        <f aca="false">(J112*1000)/G112</f>
        <v>1.35135135135135</v>
      </c>
      <c r="L112" s="9" t="n">
        <v>21.0426438</v>
      </c>
      <c r="M112" s="9" t="n">
        <v>-156.8886888</v>
      </c>
    </row>
    <row r="113" customFormat="false" ht="15" hidden="false" customHeight="true" outlineLevel="0" collapsed="false">
      <c r="A113" s="6" t="n">
        <v>40805</v>
      </c>
      <c r="B113" s="6" t="s">
        <v>20</v>
      </c>
      <c r="C113" s="6" t="n">
        <v>2</v>
      </c>
      <c r="D113" s="6" t="n">
        <v>50</v>
      </c>
      <c r="E113" s="2" t="s">
        <v>137</v>
      </c>
      <c r="F113" s="3" t="n">
        <v>0.084</v>
      </c>
      <c r="G113" s="2" t="n">
        <f aca="false">975+40</f>
        <v>1015</v>
      </c>
      <c r="H113" s="3" t="n">
        <v>0.104</v>
      </c>
      <c r="I113" s="3" t="n">
        <f aca="false">H113-F113</f>
        <v>0.02</v>
      </c>
      <c r="J113" s="2" t="n">
        <f aca="false">I113*1000</f>
        <v>20</v>
      </c>
      <c r="K113" s="8" t="n">
        <f aca="false">(J113*1000)/G113</f>
        <v>19.7044334975369</v>
      </c>
      <c r="L113" s="9" t="n">
        <v>21.0555072</v>
      </c>
      <c r="M113" s="9" t="n">
        <v>-156.9021353</v>
      </c>
    </row>
    <row r="114" customFormat="false" ht="15" hidden="false" customHeight="true" outlineLevel="0" collapsed="false">
      <c r="A114" s="6" t="n">
        <v>40805</v>
      </c>
      <c r="B114" s="6" t="s">
        <v>20</v>
      </c>
      <c r="C114" s="6" t="n">
        <v>2</v>
      </c>
      <c r="D114" s="6" t="n">
        <v>100</v>
      </c>
      <c r="E114" s="2" t="s">
        <v>138</v>
      </c>
      <c r="F114" s="3" t="n">
        <v>0.088</v>
      </c>
      <c r="G114" s="2" t="n">
        <v>1076</v>
      </c>
      <c r="H114" s="3" t="n">
        <v>0.102</v>
      </c>
      <c r="I114" s="3" t="n">
        <f aca="false">H114-F114</f>
        <v>0.014</v>
      </c>
      <c r="J114" s="2" t="n">
        <f aca="false">I114*1000</f>
        <v>14</v>
      </c>
      <c r="K114" s="8" t="n">
        <f aca="false">(J114*1000)/G114</f>
        <v>13.0111524163569</v>
      </c>
      <c r="L114" s="9" t="n">
        <v>21.0550808</v>
      </c>
      <c r="M114" s="9" t="n">
        <v>-156.9022711</v>
      </c>
    </row>
    <row r="115" customFormat="false" ht="15" hidden="false" customHeight="true" outlineLevel="0" collapsed="false">
      <c r="A115" s="6" t="n">
        <v>40805</v>
      </c>
      <c r="B115" s="6" t="s">
        <v>20</v>
      </c>
      <c r="C115" s="6" t="n">
        <v>2</v>
      </c>
      <c r="D115" s="6" t="n">
        <v>250</v>
      </c>
      <c r="E115" s="2" t="s">
        <v>139</v>
      </c>
      <c r="F115" s="3" t="n">
        <v>0.087</v>
      </c>
      <c r="G115" s="2" t="n">
        <v>1100</v>
      </c>
      <c r="H115" s="3" t="n">
        <v>0.094</v>
      </c>
      <c r="I115" s="3" t="n">
        <f aca="false">H115-F115</f>
        <v>0.00700000000000001</v>
      </c>
      <c r="J115" s="2" t="n">
        <f aca="false">I115*1000</f>
        <v>7.00000000000001</v>
      </c>
      <c r="K115" s="8" t="n">
        <f aca="false">(J115*1000)/G115</f>
        <v>6.36363636363637</v>
      </c>
      <c r="L115" s="9" t="n">
        <v>21.0537717</v>
      </c>
      <c r="M115" s="9" t="n">
        <v>-156.90267</v>
      </c>
    </row>
    <row r="116" customFormat="false" ht="15" hidden="false" customHeight="true" outlineLevel="0" collapsed="false">
      <c r="A116" s="6" t="n">
        <v>40805</v>
      </c>
      <c r="B116" s="6" t="s">
        <v>20</v>
      </c>
      <c r="C116" s="6" t="n">
        <v>2</v>
      </c>
      <c r="D116" s="6" t="n">
        <v>400</v>
      </c>
      <c r="E116" s="2" t="s">
        <v>140</v>
      </c>
      <c r="F116" s="3" t="n">
        <v>0.088</v>
      </c>
      <c r="G116" s="2" t="n">
        <v>2150</v>
      </c>
      <c r="H116" s="3" t="n">
        <v>0.093</v>
      </c>
      <c r="I116" s="3" t="n">
        <f aca="false">H116-F116</f>
        <v>0.005</v>
      </c>
      <c r="J116" s="2" t="n">
        <f aca="false">I116*1000</f>
        <v>5</v>
      </c>
      <c r="K116" s="8" t="n">
        <f aca="false">(J116*1000)/G116</f>
        <v>2.32558139534884</v>
      </c>
      <c r="L116" s="9" t="n">
        <v>21.0524708</v>
      </c>
      <c r="M116" s="9" t="n">
        <v>-156.9030688</v>
      </c>
      <c r="N116" s="5" t="s">
        <v>141</v>
      </c>
    </row>
    <row r="117" customFormat="false" ht="15" hidden="false" customHeight="true" outlineLevel="0" collapsed="false">
      <c r="A117" s="6" t="n">
        <v>40805</v>
      </c>
      <c r="B117" s="6" t="s">
        <v>20</v>
      </c>
      <c r="C117" s="6" t="n">
        <v>2</v>
      </c>
      <c r="D117" s="6" t="n">
        <v>550</v>
      </c>
      <c r="E117" s="2" t="s">
        <v>142</v>
      </c>
      <c r="F117" s="3" t="n">
        <v>0.089</v>
      </c>
      <c r="G117" s="2" t="n">
        <v>2000</v>
      </c>
      <c r="H117" s="3" t="n">
        <v>0.094</v>
      </c>
      <c r="I117" s="3" t="n">
        <f aca="false">H117-F117</f>
        <v>0.005</v>
      </c>
      <c r="J117" s="2" t="n">
        <f aca="false">I117*1000</f>
        <v>5</v>
      </c>
      <c r="K117" s="8" t="n">
        <f aca="false">(J117*1000)/G117</f>
        <v>2.5</v>
      </c>
      <c r="L117" s="9" t="n">
        <v>21.0511699</v>
      </c>
      <c r="M117" s="9" t="n">
        <v>-156.9034719</v>
      </c>
    </row>
    <row r="118" customFormat="false" ht="15" hidden="false" customHeight="true" outlineLevel="0" collapsed="false">
      <c r="A118" s="6" t="n">
        <v>40805</v>
      </c>
      <c r="B118" s="6" t="s">
        <v>20</v>
      </c>
      <c r="C118" s="6" t="n">
        <v>2</v>
      </c>
      <c r="D118" s="6" t="n">
        <v>700</v>
      </c>
      <c r="E118" s="2" t="s">
        <v>143</v>
      </c>
      <c r="F118" s="3" t="n">
        <v>0.084</v>
      </c>
      <c r="G118" s="2" t="n">
        <v>2256</v>
      </c>
      <c r="H118" s="3" t="n">
        <v>0.137</v>
      </c>
      <c r="I118" s="3" t="n">
        <f aca="false">H118-F118</f>
        <v>0.053</v>
      </c>
      <c r="J118" s="2" t="n">
        <f aca="false">I118*1000</f>
        <v>53</v>
      </c>
      <c r="K118" s="8" t="n">
        <f aca="false">(J118*1000)/G118</f>
        <v>23.4929078014184</v>
      </c>
      <c r="L118" s="9" t="n">
        <v>21.0498688</v>
      </c>
      <c r="M118" s="9" t="n">
        <v>-156.9038733</v>
      </c>
      <c r="N118" s="5" t="s">
        <v>144</v>
      </c>
    </row>
    <row r="119" customFormat="false" ht="15" hidden="false" customHeight="true" outlineLevel="0" collapsed="false">
      <c r="A119" s="6" t="n">
        <v>40805</v>
      </c>
      <c r="B119" s="6" t="s">
        <v>27</v>
      </c>
      <c r="C119" s="6" t="n">
        <v>3</v>
      </c>
      <c r="D119" s="6" t="n">
        <v>50</v>
      </c>
      <c r="E119" s="2" t="s">
        <v>145</v>
      </c>
      <c r="F119" s="3" t="n">
        <v>0.083</v>
      </c>
      <c r="G119" s="2" t="n">
        <v>1130</v>
      </c>
      <c r="H119" s="3" t="n">
        <v>0.145</v>
      </c>
      <c r="I119" s="3" t="n">
        <f aca="false">H119-F119</f>
        <v>0.062</v>
      </c>
      <c r="J119" s="2" t="n">
        <f aca="false">I119*1000</f>
        <v>62</v>
      </c>
      <c r="K119" s="8" t="n">
        <f aca="false">(J119*1000)/G119</f>
        <v>54.8672566371681</v>
      </c>
      <c r="L119" s="9" t="n">
        <v>21.0593021</v>
      </c>
      <c r="M119" s="9" t="n">
        <v>-156.9243814</v>
      </c>
    </row>
    <row r="120" customFormat="false" ht="15" hidden="false" customHeight="true" outlineLevel="0" collapsed="false">
      <c r="A120" s="6" t="n">
        <v>40805</v>
      </c>
      <c r="B120" s="6" t="s">
        <v>27</v>
      </c>
      <c r="C120" s="6" t="n">
        <v>3</v>
      </c>
      <c r="D120" s="6" t="n">
        <v>100</v>
      </c>
      <c r="E120" s="2" t="s">
        <v>146</v>
      </c>
      <c r="F120" s="3" t="n">
        <v>0.088</v>
      </c>
      <c r="G120" s="2" t="n">
        <v>1150</v>
      </c>
      <c r="H120" s="3" t="n">
        <v>0.119</v>
      </c>
      <c r="I120" s="3" t="n">
        <f aca="false">H120-F120</f>
        <v>0.031</v>
      </c>
      <c r="J120" s="2" t="n">
        <f aca="false">I120*1000</f>
        <v>31</v>
      </c>
      <c r="K120" s="8" t="n">
        <f aca="false">(J120*1000)/G120</f>
        <v>26.9565217391304</v>
      </c>
      <c r="L120" s="9" t="n">
        <v>21.0588802</v>
      </c>
      <c r="M120" s="9" t="n">
        <v>-156.9245003</v>
      </c>
    </row>
    <row r="121" customFormat="false" ht="15" hidden="false" customHeight="true" outlineLevel="0" collapsed="false">
      <c r="A121" s="6" t="n">
        <v>40805</v>
      </c>
      <c r="B121" s="6" t="s">
        <v>27</v>
      </c>
      <c r="C121" s="6" t="n">
        <v>3</v>
      </c>
      <c r="D121" s="6" t="n">
        <v>250</v>
      </c>
      <c r="E121" s="2" t="s">
        <v>147</v>
      </c>
      <c r="F121" s="3" t="n">
        <v>0.084</v>
      </c>
      <c r="G121" s="2" t="n">
        <v>1066</v>
      </c>
      <c r="H121" s="3" t="n">
        <v>0.1</v>
      </c>
      <c r="I121" s="3" t="n">
        <f aca="false">H121-F121</f>
        <v>0.016</v>
      </c>
      <c r="J121" s="2" t="n">
        <f aca="false">I121*1000</f>
        <v>16</v>
      </c>
      <c r="K121" s="8" t="n">
        <f aca="false">(J121*1000)/G121</f>
        <v>15.0093808630394</v>
      </c>
      <c r="L121" s="9" t="n">
        <v>21.0575654</v>
      </c>
      <c r="M121" s="9" t="n">
        <v>-156.9248862</v>
      </c>
    </row>
    <row r="122" customFormat="false" ht="15" hidden="false" customHeight="true" outlineLevel="0" collapsed="false">
      <c r="A122" s="6" t="n">
        <v>40805</v>
      </c>
      <c r="B122" s="6" t="s">
        <v>27</v>
      </c>
      <c r="C122" s="6" t="n">
        <v>3</v>
      </c>
      <c r="D122" s="6" t="n">
        <v>400</v>
      </c>
      <c r="E122" s="2" t="s">
        <v>148</v>
      </c>
      <c r="F122" s="3" t="n">
        <v>0.088</v>
      </c>
      <c r="G122" s="2" t="n">
        <v>2194</v>
      </c>
      <c r="H122" s="3" t="n">
        <v>0.098</v>
      </c>
      <c r="I122" s="3" t="n">
        <f aca="false">H122-F122</f>
        <v>0.01</v>
      </c>
      <c r="J122" s="2" t="n">
        <f aca="false">I122*1000</f>
        <v>10</v>
      </c>
      <c r="K122" s="8" t="n">
        <f aca="false">(J122*1000)/G122</f>
        <v>4.55788514129444</v>
      </c>
      <c r="L122" s="9" t="n">
        <v>21.0562608</v>
      </c>
      <c r="M122" s="9" t="n">
        <v>-156.9252665</v>
      </c>
    </row>
    <row r="123" customFormat="false" ht="15" hidden="false" customHeight="true" outlineLevel="0" collapsed="false">
      <c r="A123" s="6" t="n">
        <v>40805</v>
      </c>
      <c r="B123" s="6" t="s">
        <v>27</v>
      </c>
      <c r="C123" s="6" t="n">
        <v>3</v>
      </c>
      <c r="D123" s="6" t="n">
        <v>550</v>
      </c>
      <c r="E123" s="2" t="s">
        <v>149</v>
      </c>
      <c r="F123" s="3" t="n">
        <v>0.084</v>
      </c>
      <c r="G123" s="2" t="n">
        <f aca="false">980+960+270</f>
        <v>2210</v>
      </c>
      <c r="H123" s="3" t="n">
        <v>0.094</v>
      </c>
      <c r="I123" s="3" t="n">
        <f aca="false">H123-F123</f>
        <v>0.01</v>
      </c>
      <c r="J123" s="2" t="n">
        <f aca="false">I123*1000</f>
        <v>10</v>
      </c>
      <c r="K123" s="8" t="n">
        <f aca="false">(J123*1000)/G123</f>
        <v>4.52488687782805</v>
      </c>
      <c r="L123" s="9" t="n">
        <v>21.054946</v>
      </c>
      <c r="M123" s="9" t="n">
        <v>-156.925647</v>
      </c>
    </row>
    <row r="124" customFormat="false" ht="15" hidden="false" customHeight="true" outlineLevel="0" collapsed="false">
      <c r="A124" s="6" t="n">
        <v>40805</v>
      </c>
      <c r="B124" s="6" t="s">
        <v>27</v>
      </c>
      <c r="C124" s="6" t="n">
        <v>3</v>
      </c>
      <c r="D124" s="6" t="n">
        <v>700</v>
      </c>
      <c r="E124" s="2" t="s">
        <v>150</v>
      </c>
      <c r="F124" s="3" t="n">
        <v>0.084</v>
      </c>
      <c r="G124" s="2" t="n">
        <f aca="false">975+970+340</f>
        <v>2285</v>
      </c>
      <c r="H124" s="3" t="n">
        <v>0.094</v>
      </c>
      <c r="I124" s="3" t="n">
        <f aca="false">H124-F124</f>
        <v>0.01</v>
      </c>
      <c r="J124" s="2" t="n">
        <f aca="false">I124*1000</f>
        <v>10</v>
      </c>
      <c r="K124" s="8" t="n">
        <f aca="false">(J124*1000)/G124</f>
        <v>4.37636761487965</v>
      </c>
      <c r="L124" s="9" t="n">
        <v>21.0536384</v>
      </c>
      <c r="M124" s="9" t="n">
        <v>-156.9260235</v>
      </c>
      <c r="N124" s="5" t="s">
        <v>151</v>
      </c>
    </row>
    <row r="125" customFormat="false" ht="15" hidden="false" customHeight="true" outlineLevel="0" collapsed="false">
      <c r="A125" s="6" t="n">
        <v>40805</v>
      </c>
      <c r="B125" s="6" t="s">
        <v>34</v>
      </c>
      <c r="C125" s="6" t="n">
        <v>4</v>
      </c>
      <c r="D125" s="6" t="n">
        <v>50</v>
      </c>
      <c r="E125" s="2" t="s">
        <v>152</v>
      </c>
      <c r="F125" s="3" t="n">
        <v>0.087</v>
      </c>
      <c r="G125" s="2" t="n">
        <v>1100</v>
      </c>
      <c r="H125" s="3" t="n">
        <v>0.109</v>
      </c>
      <c r="I125" s="3" t="n">
        <f aca="false">H125-F125</f>
        <v>0.022</v>
      </c>
      <c r="J125" s="2" t="n">
        <f aca="false">I125*1000</f>
        <v>22</v>
      </c>
      <c r="K125" s="8" t="n">
        <f aca="false">(J125*1000)/G125</f>
        <v>20</v>
      </c>
      <c r="L125" s="9" t="n">
        <v>21.0618835</v>
      </c>
      <c r="M125" s="9" t="n">
        <v>-156.9394164</v>
      </c>
    </row>
    <row r="126" customFormat="false" ht="15" hidden="false" customHeight="true" outlineLevel="0" collapsed="false">
      <c r="A126" s="6" t="n">
        <v>40805</v>
      </c>
      <c r="B126" s="6" t="s">
        <v>34</v>
      </c>
      <c r="C126" s="6" t="n">
        <v>4</v>
      </c>
      <c r="D126" s="6" t="n">
        <v>100</v>
      </c>
      <c r="E126" s="2" t="s">
        <v>153</v>
      </c>
      <c r="F126" s="3" t="n">
        <v>0.085</v>
      </c>
      <c r="G126" s="2" t="n">
        <v>1050</v>
      </c>
      <c r="H126" s="3" t="n">
        <v>0.106</v>
      </c>
      <c r="I126" s="3" t="n">
        <f aca="false">H126-F126</f>
        <v>0.021</v>
      </c>
      <c r="J126" s="2" t="n">
        <f aca="false">I126*1000</f>
        <v>21</v>
      </c>
      <c r="K126" s="8" t="n">
        <f aca="false">(J126*1000)/G126</f>
        <v>20</v>
      </c>
      <c r="L126" s="9" t="n">
        <v>21.0614487</v>
      </c>
      <c r="M126" s="9" t="n">
        <v>-156.9395492</v>
      </c>
    </row>
    <row r="127" customFormat="false" ht="15" hidden="false" customHeight="true" outlineLevel="0" collapsed="false">
      <c r="A127" s="6" t="n">
        <v>40805</v>
      </c>
      <c r="B127" s="6" t="s">
        <v>34</v>
      </c>
      <c r="C127" s="6" t="n">
        <v>4</v>
      </c>
      <c r="D127" s="6" t="n">
        <v>250</v>
      </c>
      <c r="E127" s="2" t="s">
        <v>154</v>
      </c>
      <c r="F127" s="3" t="n">
        <v>0.084</v>
      </c>
      <c r="G127" s="2" t="n">
        <f aca="false">970+74</f>
        <v>1044</v>
      </c>
      <c r="H127" s="3" t="n">
        <v>0.092</v>
      </c>
      <c r="I127" s="3" t="n">
        <f aca="false">H127-F127</f>
        <v>0.00799999999999999</v>
      </c>
      <c r="J127" s="2" t="n">
        <f aca="false">I127*1000</f>
        <v>7.99999999999999</v>
      </c>
      <c r="K127" s="8" t="n">
        <f aca="false">(J127*1000)/G127</f>
        <v>7.66283524904214</v>
      </c>
      <c r="L127" s="9" t="n">
        <v>21.0601304</v>
      </c>
      <c r="M127" s="9" t="n">
        <v>-156.939906</v>
      </c>
    </row>
    <row r="128" customFormat="false" ht="15" hidden="false" customHeight="true" outlineLevel="0" collapsed="false">
      <c r="A128" s="6" t="n">
        <v>40805</v>
      </c>
      <c r="B128" s="6" t="s">
        <v>34</v>
      </c>
      <c r="C128" s="6" t="n">
        <v>4</v>
      </c>
      <c r="D128" s="6" t="n">
        <v>400</v>
      </c>
      <c r="E128" s="2" t="s">
        <v>155</v>
      </c>
      <c r="F128" s="3" t="n">
        <v>0.088</v>
      </c>
      <c r="G128" s="2" t="n">
        <v>2130</v>
      </c>
      <c r="H128" s="3" t="n">
        <v>0.098</v>
      </c>
      <c r="I128" s="3" t="n">
        <f aca="false">H128-F128</f>
        <v>0.01</v>
      </c>
      <c r="J128" s="2" t="n">
        <f aca="false">I128*1000</f>
        <v>10</v>
      </c>
      <c r="K128" s="8" t="n">
        <f aca="false">(J128*1000)/G128</f>
        <v>4.69483568075118</v>
      </c>
      <c r="L128" s="9" t="n">
        <v>21.0588172</v>
      </c>
      <c r="M128" s="9" t="n">
        <v>-156.9402627</v>
      </c>
      <c r="N128" s="5" t="s">
        <v>156</v>
      </c>
    </row>
    <row r="129" customFormat="false" ht="15" hidden="false" customHeight="true" outlineLevel="0" collapsed="false">
      <c r="A129" s="6" t="n">
        <v>40805</v>
      </c>
      <c r="B129" s="6" t="s">
        <v>34</v>
      </c>
      <c r="C129" s="6" t="n">
        <v>4</v>
      </c>
      <c r="D129" s="6" t="n">
        <v>550</v>
      </c>
      <c r="E129" s="2" t="s">
        <v>157</v>
      </c>
      <c r="F129" s="3" t="n">
        <v>0.084</v>
      </c>
      <c r="G129" s="2" t="n">
        <f aca="false">260+975+955</f>
        <v>2190</v>
      </c>
      <c r="H129" s="3" t="n">
        <v>0.091</v>
      </c>
      <c r="I129" s="3" t="n">
        <f aca="false">H129-F129</f>
        <v>0.00699999999999999</v>
      </c>
      <c r="J129" s="2" t="n">
        <f aca="false">I129*1000</f>
        <v>6.99999999999999</v>
      </c>
      <c r="K129" s="8" t="n">
        <f aca="false">(J129*1000)/G129</f>
        <v>3.19634703196347</v>
      </c>
      <c r="L129" s="9" t="n">
        <v>21.0575091</v>
      </c>
      <c r="M129" s="9" t="n">
        <v>-156.9406083</v>
      </c>
    </row>
    <row r="130" customFormat="false" ht="15" hidden="false" customHeight="true" outlineLevel="0" collapsed="false">
      <c r="A130" s="6" t="n">
        <v>40805</v>
      </c>
      <c r="B130" s="6" t="s">
        <v>34</v>
      </c>
      <c r="C130" s="6" t="n">
        <v>4</v>
      </c>
      <c r="D130" s="6" t="n">
        <v>700</v>
      </c>
      <c r="E130" s="2" t="s">
        <v>158</v>
      </c>
      <c r="F130" s="3" t="n">
        <v>0.085</v>
      </c>
      <c r="G130" s="2" t="n">
        <v>2200</v>
      </c>
      <c r="H130" s="3" t="n">
        <v>0.093</v>
      </c>
      <c r="I130" s="3" t="n">
        <f aca="false">H130-F130</f>
        <v>0.00799999999999999</v>
      </c>
      <c r="J130" s="2" t="n">
        <f aca="false">I130*1000</f>
        <v>7.99999999999999</v>
      </c>
      <c r="K130" s="8" t="n">
        <f aca="false">(J130*1000)/G130</f>
        <v>3.63636363636363</v>
      </c>
      <c r="L130" s="9" t="n">
        <v>21.0561948</v>
      </c>
      <c r="M130" s="9" t="n">
        <v>-156.9409578</v>
      </c>
    </row>
    <row r="131" customFormat="false" ht="15" hidden="false" customHeight="true" outlineLevel="0" collapsed="false">
      <c r="A131" s="6" t="n">
        <v>40805</v>
      </c>
      <c r="B131" s="6" t="s">
        <v>40</v>
      </c>
      <c r="C131" s="6" t="n">
        <v>5</v>
      </c>
      <c r="D131" s="6" t="n">
        <v>50</v>
      </c>
      <c r="E131" s="2" t="s">
        <v>159</v>
      </c>
      <c r="F131" s="3" t="n">
        <v>0.089</v>
      </c>
      <c r="G131" s="2" t="n">
        <v>1080</v>
      </c>
      <c r="H131" s="3" t="n">
        <v>0.122</v>
      </c>
      <c r="I131" s="3" t="n">
        <f aca="false">H131-F131</f>
        <v>0.033</v>
      </c>
      <c r="J131" s="2" t="n">
        <f aca="false">I131*1000</f>
        <v>33</v>
      </c>
      <c r="K131" s="8" t="n">
        <f aca="false">(J131*1000)/G131</f>
        <v>30.5555555555556</v>
      </c>
      <c r="L131" s="9" t="n">
        <v>21.0653402</v>
      </c>
      <c r="M131" s="9" t="n">
        <v>-156.9533432</v>
      </c>
    </row>
    <row r="132" customFormat="false" ht="15" hidden="false" customHeight="true" outlineLevel="0" collapsed="false">
      <c r="A132" s="6" t="n">
        <v>40805</v>
      </c>
      <c r="B132" s="6" t="s">
        <v>40</v>
      </c>
      <c r="C132" s="6" t="n">
        <v>5</v>
      </c>
      <c r="D132" s="6" t="n">
        <v>100</v>
      </c>
      <c r="E132" s="2" t="s">
        <v>160</v>
      </c>
      <c r="F132" s="3" t="n">
        <v>0.088</v>
      </c>
      <c r="G132" s="2" t="n">
        <v>1050</v>
      </c>
      <c r="H132" s="3" t="n">
        <v>0.114</v>
      </c>
      <c r="I132" s="3" t="n">
        <f aca="false">H132-F132</f>
        <v>0.026</v>
      </c>
      <c r="J132" s="2" t="n">
        <f aca="false">I132*1000</f>
        <v>26</v>
      </c>
      <c r="K132" s="8" t="n">
        <f aca="false">(J132*1000)/G132</f>
        <v>24.7619047619048</v>
      </c>
      <c r="L132" s="9" t="n">
        <v>21.0649071</v>
      </c>
      <c r="M132" s="9" t="n">
        <v>-156.9534796</v>
      </c>
    </row>
    <row r="133" customFormat="false" ht="15" hidden="false" customHeight="true" outlineLevel="0" collapsed="false">
      <c r="A133" s="6" t="n">
        <v>40805</v>
      </c>
      <c r="B133" s="6" t="s">
        <v>40</v>
      </c>
      <c r="C133" s="6" t="n">
        <v>5</v>
      </c>
      <c r="D133" s="6" t="n">
        <v>250</v>
      </c>
      <c r="E133" s="2" t="s">
        <v>161</v>
      </c>
      <c r="F133" s="3" t="n">
        <v>0.088</v>
      </c>
      <c r="G133" s="2" t="n">
        <v>1076</v>
      </c>
      <c r="H133" s="3" t="n">
        <v>0.111</v>
      </c>
      <c r="I133" s="3" t="n">
        <f aca="false">H133-F133</f>
        <v>0.023</v>
      </c>
      <c r="J133" s="2" t="n">
        <f aca="false">I133*1000</f>
        <v>23</v>
      </c>
      <c r="K133" s="8" t="n">
        <f aca="false">(J133*1000)/G133</f>
        <v>21.3754646840149</v>
      </c>
      <c r="L133" s="9" t="n">
        <v>21.0636002</v>
      </c>
      <c r="M133" s="9" t="n">
        <v>-156.953882</v>
      </c>
    </row>
    <row r="134" customFormat="false" ht="15" hidden="false" customHeight="true" outlineLevel="0" collapsed="false">
      <c r="A134" s="6" t="n">
        <v>40805</v>
      </c>
      <c r="B134" s="6" t="s">
        <v>40</v>
      </c>
      <c r="C134" s="6" t="n">
        <v>5</v>
      </c>
      <c r="D134" s="6" t="n">
        <v>400</v>
      </c>
      <c r="E134" s="2" t="s">
        <v>162</v>
      </c>
      <c r="F134" s="3" t="n">
        <v>0.088</v>
      </c>
      <c r="G134" s="2" t="n">
        <v>2000</v>
      </c>
      <c r="H134" s="3" t="n">
        <v>0.109</v>
      </c>
      <c r="I134" s="3" t="n">
        <f aca="false">H134-F134</f>
        <v>0.021</v>
      </c>
      <c r="J134" s="2" t="n">
        <f aca="false">I134*1000</f>
        <v>21</v>
      </c>
      <c r="K134" s="8" t="n">
        <f aca="false">(J134*1000)/G134</f>
        <v>10.5</v>
      </c>
      <c r="L134" s="9" t="n">
        <v>21.0622955</v>
      </c>
      <c r="M134" s="9" t="n">
        <v>-156.9542824</v>
      </c>
    </row>
    <row r="135" customFormat="false" ht="15" hidden="false" customHeight="true" outlineLevel="0" collapsed="false">
      <c r="A135" s="6" t="n">
        <v>40805</v>
      </c>
      <c r="B135" s="6" t="s">
        <v>40</v>
      </c>
      <c r="C135" s="6" t="n">
        <v>5</v>
      </c>
      <c r="D135" s="6" t="n">
        <v>550</v>
      </c>
      <c r="E135" s="2" t="s">
        <v>163</v>
      </c>
      <c r="F135" s="3" t="n">
        <v>0.085</v>
      </c>
      <c r="G135" s="2" t="n">
        <v>1850</v>
      </c>
      <c r="H135" s="3" t="n">
        <v>0.091</v>
      </c>
      <c r="I135" s="3" t="n">
        <f aca="false">H135-F135</f>
        <v>0.00599999999999999</v>
      </c>
      <c r="J135" s="2" t="n">
        <f aca="false">I135*1000</f>
        <v>5.99999999999999</v>
      </c>
      <c r="K135" s="8" t="n">
        <f aca="false">(J135*1000)/G135</f>
        <v>3.24324324324324</v>
      </c>
      <c r="L135" s="9" t="n">
        <v>21.0609889</v>
      </c>
      <c r="M135" s="9" t="n">
        <v>-156.9546805</v>
      </c>
    </row>
    <row r="136" customFormat="false" ht="15" hidden="false" customHeight="true" outlineLevel="0" collapsed="false">
      <c r="A136" s="6" t="n">
        <v>40805</v>
      </c>
      <c r="B136" s="6" t="s">
        <v>40</v>
      </c>
      <c r="C136" s="6" t="n">
        <v>5</v>
      </c>
      <c r="D136" s="6" t="n">
        <v>700</v>
      </c>
      <c r="E136" s="2" t="s">
        <v>164</v>
      </c>
      <c r="F136" s="3" t="n">
        <v>0.085</v>
      </c>
      <c r="G136" s="2" t="n">
        <f aca="false">975+970+350</f>
        <v>2295</v>
      </c>
      <c r="H136" s="3" t="n">
        <v>0.088</v>
      </c>
      <c r="I136" s="3" t="n">
        <f aca="false">H136-F136</f>
        <v>0.00299999999999999</v>
      </c>
      <c r="J136" s="2" t="n">
        <f aca="false">I136*1000</f>
        <v>2.99999999999999</v>
      </c>
      <c r="K136" s="8" t="n">
        <f aca="false">(J136*1000)/G136</f>
        <v>1.30718954248366</v>
      </c>
      <c r="L136" s="9" t="n">
        <v>21.0596861</v>
      </c>
      <c r="M136" s="9" t="n">
        <v>-156.9550769</v>
      </c>
    </row>
    <row r="137" customFormat="false" ht="15" hidden="false" customHeight="true" outlineLevel="0" collapsed="false">
      <c r="A137" s="6" t="n">
        <v>40805</v>
      </c>
      <c r="B137" s="6" t="s">
        <v>48</v>
      </c>
      <c r="C137" s="6" t="n">
        <v>6</v>
      </c>
      <c r="D137" s="6" t="n">
        <v>50</v>
      </c>
      <c r="E137" s="6" t="s">
        <v>165</v>
      </c>
      <c r="F137" s="7" t="n">
        <v>0.089</v>
      </c>
      <c r="G137" s="2" t="n">
        <f aca="false">955+100</f>
        <v>1055</v>
      </c>
      <c r="H137" s="3" t="n">
        <v>0.1</v>
      </c>
      <c r="I137" s="10" t="n">
        <f aca="false">H137-F137</f>
        <v>0.011</v>
      </c>
      <c r="J137" s="11" t="n">
        <f aca="false">I137*1000</f>
        <v>11</v>
      </c>
      <c r="K137" s="8" t="n">
        <f aca="false">(J137*1000)/G137</f>
        <v>10.4265402843602</v>
      </c>
      <c r="L137" s="9" t="n">
        <v>21.0698332</v>
      </c>
      <c r="M137" s="9" t="n">
        <v>-156.969429</v>
      </c>
    </row>
    <row r="138" customFormat="false" ht="15" hidden="false" customHeight="true" outlineLevel="0" collapsed="false">
      <c r="A138" s="6" t="n">
        <v>40805</v>
      </c>
      <c r="B138" s="6" t="s">
        <v>48</v>
      </c>
      <c r="C138" s="6" t="n">
        <v>6</v>
      </c>
      <c r="D138" s="6" t="n">
        <v>100</v>
      </c>
      <c r="E138" s="6" t="s">
        <v>166</v>
      </c>
      <c r="F138" s="7" t="n">
        <v>0.088</v>
      </c>
      <c r="G138" s="2" t="n">
        <f aca="false">785+200</f>
        <v>985</v>
      </c>
      <c r="H138" s="3" t="n">
        <v>0.1</v>
      </c>
      <c r="I138" s="10" t="n">
        <f aca="false">H138-F138</f>
        <v>0.012</v>
      </c>
      <c r="J138" s="11" t="n">
        <f aca="false">I138*1000</f>
        <v>12</v>
      </c>
      <c r="K138" s="8" t="n">
        <f aca="false">(J138*1000)/G138</f>
        <v>12.1827411167513</v>
      </c>
      <c r="L138" s="9" t="n">
        <v>21.0694416</v>
      </c>
      <c r="M138" s="9" t="n">
        <v>-156.9695897</v>
      </c>
    </row>
    <row r="139" customFormat="false" ht="15" hidden="false" customHeight="true" outlineLevel="0" collapsed="false">
      <c r="A139" s="6" t="n">
        <v>40805</v>
      </c>
      <c r="B139" s="6" t="s">
        <v>48</v>
      </c>
      <c r="C139" s="6" t="n">
        <v>6</v>
      </c>
      <c r="D139" s="6" t="n">
        <v>250</v>
      </c>
      <c r="E139" s="6" t="s">
        <v>167</v>
      </c>
      <c r="F139" s="7" t="n">
        <v>0.084</v>
      </c>
      <c r="G139" s="2" t="n">
        <f aca="false">600+425</f>
        <v>1025</v>
      </c>
      <c r="H139" s="3" t="n">
        <v>0.096</v>
      </c>
      <c r="I139" s="10" t="n">
        <f aca="false">H139-F139</f>
        <v>0.012</v>
      </c>
      <c r="J139" s="11" t="n">
        <f aca="false">I139*1000</f>
        <v>12</v>
      </c>
      <c r="K139" s="8" t="n">
        <f aca="false">(J139*1000)/G139</f>
        <v>11.7073170731707</v>
      </c>
      <c r="L139" s="9" t="n">
        <v>21.0681491</v>
      </c>
      <c r="M139" s="9" t="n">
        <v>-156.9700792</v>
      </c>
    </row>
    <row r="140" customFormat="false" ht="15" hidden="false" customHeight="true" outlineLevel="0" collapsed="false">
      <c r="A140" s="6" t="n">
        <v>40805</v>
      </c>
      <c r="B140" s="6" t="s">
        <v>48</v>
      </c>
      <c r="C140" s="6" t="n">
        <v>6</v>
      </c>
      <c r="D140" s="6" t="n">
        <v>400</v>
      </c>
      <c r="E140" s="2" t="s">
        <v>168</v>
      </c>
      <c r="F140" s="3" t="n">
        <v>0.085</v>
      </c>
      <c r="G140" s="2" t="n">
        <f aca="false">845+785</f>
        <v>1630</v>
      </c>
      <c r="H140" s="3" t="n">
        <v>0.093</v>
      </c>
      <c r="I140" s="10" t="n">
        <f aca="false">H140-F140</f>
        <v>0.00799999999999999</v>
      </c>
      <c r="J140" s="11" t="n">
        <f aca="false">I140*1000</f>
        <v>7.99999999999999</v>
      </c>
      <c r="K140" s="8" t="n">
        <f aca="false">(J140*1000)/G140</f>
        <v>4.9079754601227</v>
      </c>
      <c r="L140" s="9" t="n">
        <v>21.0668644</v>
      </c>
      <c r="M140" s="9" t="n">
        <v>-156.9705767</v>
      </c>
    </row>
    <row r="141" customFormat="false" ht="15" hidden="false" customHeight="true" outlineLevel="0" collapsed="false">
      <c r="A141" s="6" t="n">
        <v>40805</v>
      </c>
      <c r="B141" s="6" t="s">
        <v>48</v>
      </c>
      <c r="C141" s="6" t="n">
        <v>6</v>
      </c>
      <c r="D141" s="6" t="n">
        <v>550</v>
      </c>
      <c r="E141" s="6" t="s">
        <v>169</v>
      </c>
      <c r="F141" s="7" t="n">
        <v>0.088</v>
      </c>
      <c r="G141" s="2" t="n">
        <f aca="false">1000+700</f>
        <v>1700</v>
      </c>
      <c r="H141" s="3" t="n">
        <v>0.095</v>
      </c>
      <c r="I141" s="10" t="n">
        <f aca="false">H141-F141</f>
        <v>0.00700000000000001</v>
      </c>
      <c r="J141" s="11" t="n">
        <f aca="false">I141*1000</f>
        <v>7.00000000000001</v>
      </c>
      <c r="K141" s="8" t="n">
        <f aca="false">(J141*1000)/G141</f>
        <v>4.11764705882353</v>
      </c>
      <c r="L141" s="9" t="n">
        <v>21.0655873</v>
      </c>
      <c r="M141" s="9" t="n">
        <v>-156.9710659</v>
      </c>
    </row>
    <row r="142" customFormat="false" ht="15" hidden="false" customHeight="true" outlineLevel="0" collapsed="false">
      <c r="A142" s="6" t="n">
        <v>40805</v>
      </c>
      <c r="B142" s="6" t="s">
        <v>48</v>
      </c>
      <c r="C142" s="6" t="n">
        <v>6</v>
      </c>
      <c r="D142" s="6" t="n">
        <v>700</v>
      </c>
      <c r="E142" s="6" t="s">
        <v>170</v>
      </c>
      <c r="F142" s="7" t="n">
        <v>0.088</v>
      </c>
      <c r="G142" s="2" t="n">
        <f aca="false">1010+675</f>
        <v>1685</v>
      </c>
      <c r="H142" s="3" t="n">
        <v>0.092</v>
      </c>
      <c r="I142" s="10" t="n">
        <f aca="false">H142-F142</f>
        <v>0.004</v>
      </c>
      <c r="J142" s="11" t="n">
        <f aca="false">I142*1000</f>
        <v>4</v>
      </c>
      <c r="K142" s="8" t="n">
        <f aca="false">(J142*1000)/G142</f>
        <v>2.37388724035609</v>
      </c>
      <c r="L142" s="9" t="n">
        <v>21.064311</v>
      </c>
      <c r="M142" s="9" t="n">
        <v>-156.9715495</v>
      </c>
    </row>
    <row r="143" customFormat="false" ht="15" hidden="false" customHeight="true" outlineLevel="0" collapsed="false">
      <c r="A143" s="6" t="n">
        <v>40805</v>
      </c>
      <c r="B143" s="6" t="s">
        <v>55</v>
      </c>
      <c r="C143" s="6" t="n">
        <v>7</v>
      </c>
      <c r="D143" s="6" t="n">
        <v>50</v>
      </c>
      <c r="E143" s="2" t="s">
        <v>171</v>
      </c>
      <c r="F143" s="3" t="n">
        <v>0.088</v>
      </c>
      <c r="G143" s="2" t="n">
        <f aca="false">475+540</f>
        <v>1015</v>
      </c>
      <c r="H143" s="3" t="n">
        <v>0.109</v>
      </c>
      <c r="I143" s="3" t="n">
        <f aca="false">H143-F143</f>
        <v>0.021</v>
      </c>
      <c r="J143" s="2" t="n">
        <f aca="false">I143*1000</f>
        <v>21</v>
      </c>
      <c r="K143" s="8" t="n">
        <f aca="false">(J143*1000)/G143</f>
        <v>20.6896551724138</v>
      </c>
      <c r="L143" s="9" t="n">
        <v>21.0752385</v>
      </c>
      <c r="M143" s="9" t="n">
        <v>-156.9860211</v>
      </c>
    </row>
    <row r="144" customFormat="false" ht="15" hidden="false" customHeight="true" outlineLevel="0" collapsed="false">
      <c r="A144" s="6" t="n">
        <v>40805</v>
      </c>
      <c r="B144" s="6" t="s">
        <v>55</v>
      </c>
      <c r="C144" s="6" t="n">
        <v>7</v>
      </c>
      <c r="D144" s="6" t="n">
        <v>100</v>
      </c>
      <c r="E144" s="2" t="s">
        <v>172</v>
      </c>
      <c r="F144" s="3" t="n">
        <v>0.087</v>
      </c>
      <c r="G144" s="2" t="n">
        <f aca="false">505+525</f>
        <v>1030</v>
      </c>
      <c r="H144" s="3" t="n">
        <v>0.095</v>
      </c>
      <c r="I144" s="3" t="n">
        <f aca="false">H144-F144</f>
        <v>0.00800000000000001</v>
      </c>
      <c r="J144" s="2" t="n">
        <f aca="false">I144*1000</f>
        <v>8.00000000000001</v>
      </c>
      <c r="K144" s="8" t="n">
        <f aca="false">(J144*1000)/G144</f>
        <v>7.76699029126214</v>
      </c>
      <c r="L144" s="9" t="n">
        <v>21.0748503</v>
      </c>
      <c r="M144" s="9" t="n">
        <v>-156.9861934</v>
      </c>
    </row>
    <row r="145" customFormat="false" ht="15" hidden="false" customHeight="true" outlineLevel="0" collapsed="false">
      <c r="A145" s="6" t="n">
        <v>40805</v>
      </c>
      <c r="B145" s="6" t="s">
        <v>55</v>
      </c>
      <c r="C145" s="6" t="n">
        <v>7</v>
      </c>
      <c r="D145" s="6" t="n">
        <v>250</v>
      </c>
      <c r="E145" s="2" t="s">
        <v>173</v>
      </c>
      <c r="F145" s="3" t="n">
        <v>0.089</v>
      </c>
      <c r="G145" s="2" t="n">
        <v>1850</v>
      </c>
      <c r="H145" s="3" t="n">
        <v>0.099</v>
      </c>
      <c r="I145" s="3" t="n">
        <f aca="false">H145-F145</f>
        <v>0.01</v>
      </c>
      <c r="J145" s="2" t="n">
        <f aca="false">I145*1000</f>
        <v>10</v>
      </c>
      <c r="K145" s="8" t="n">
        <f aca="false">(J145*1000)/G145</f>
        <v>5.40540540540541</v>
      </c>
      <c r="L145" s="9" t="n">
        <v>21.0735831</v>
      </c>
      <c r="M145" s="9" t="n">
        <v>-156.9867486</v>
      </c>
    </row>
    <row r="146" customFormat="false" ht="15" hidden="false" customHeight="true" outlineLevel="0" collapsed="false">
      <c r="A146" s="6" t="n">
        <v>40805</v>
      </c>
      <c r="B146" s="6" t="s">
        <v>55</v>
      </c>
      <c r="C146" s="6" t="n">
        <v>7</v>
      </c>
      <c r="D146" s="6" t="n">
        <v>400</v>
      </c>
      <c r="E146" s="2" t="s">
        <v>174</v>
      </c>
      <c r="F146" s="3" t="n">
        <v>0.088</v>
      </c>
      <c r="H146" s="3" t="n">
        <v>0.095</v>
      </c>
      <c r="I146" s="3" t="n">
        <f aca="false">H146-F146</f>
        <v>0.00700000000000001</v>
      </c>
      <c r="J146" s="2" t="n">
        <f aca="false">I146*1000</f>
        <v>7.00000000000001</v>
      </c>
      <c r="K146" s="8"/>
      <c r="L146" s="9" t="n">
        <v>21.0723272</v>
      </c>
      <c r="M146" s="9" t="n">
        <v>-156.9873086</v>
      </c>
      <c r="N146" s="5" t="s">
        <v>175</v>
      </c>
    </row>
    <row r="147" customFormat="false" ht="15" hidden="false" customHeight="true" outlineLevel="0" collapsed="false">
      <c r="A147" s="6" t="n">
        <v>40805</v>
      </c>
      <c r="B147" s="6" t="s">
        <v>55</v>
      </c>
      <c r="C147" s="6" t="n">
        <v>7</v>
      </c>
      <c r="D147" s="6" t="n">
        <v>550</v>
      </c>
      <c r="E147" s="2" t="s">
        <v>176</v>
      </c>
      <c r="F147" s="3" t="n">
        <v>0.088</v>
      </c>
      <c r="G147" s="2" t="n">
        <f aca="false">945+310</f>
        <v>1255</v>
      </c>
      <c r="H147" s="3" t="n">
        <v>0.092</v>
      </c>
      <c r="I147" s="3" t="n">
        <f aca="false">H147-F147</f>
        <v>0.004</v>
      </c>
      <c r="J147" s="2" t="n">
        <f aca="false">I147*1000</f>
        <v>4</v>
      </c>
      <c r="K147" s="8" t="n">
        <f aca="false">(J147*1000)/G147</f>
        <v>3.18725099601594</v>
      </c>
      <c r="L147" s="9" t="n">
        <v>21.07106</v>
      </c>
      <c r="M147" s="9" t="n">
        <v>-156.9878596</v>
      </c>
    </row>
    <row r="148" customFormat="false" ht="15" hidden="false" customHeight="true" outlineLevel="0" collapsed="false">
      <c r="A148" s="6" t="n">
        <v>40805</v>
      </c>
      <c r="B148" s="6" t="s">
        <v>55</v>
      </c>
      <c r="C148" s="6" t="n">
        <v>7</v>
      </c>
      <c r="D148" s="6" t="n">
        <v>700</v>
      </c>
      <c r="E148" s="2" t="s">
        <v>177</v>
      </c>
      <c r="F148" s="3" t="n">
        <v>0.089</v>
      </c>
      <c r="G148" s="2" t="n">
        <f aca="false">890+810</f>
        <v>1700</v>
      </c>
      <c r="H148" s="3" t="n">
        <v>0.093</v>
      </c>
      <c r="I148" s="3" t="n">
        <f aca="false">H148-F148</f>
        <v>0.004</v>
      </c>
      <c r="J148" s="2" t="n">
        <f aca="false">I148*1000</f>
        <v>4</v>
      </c>
      <c r="K148" s="8" t="n">
        <f aca="false">(J148*1000)/G148</f>
        <v>2.35294117647059</v>
      </c>
      <c r="L148" s="9" t="n">
        <v>21.0698127</v>
      </c>
      <c r="M148" s="9" t="n">
        <v>-156.9884076</v>
      </c>
    </row>
    <row r="149" customFormat="false" ht="15" hidden="false" customHeight="true" outlineLevel="0" collapsed="false">
      <c r="A149" s="6" t="n">
        <v>40805</v>
      </c>
      <c r="B149" s="6" t="s">
        <v>62</v>
      </c>
      <c r="C149" s="6" t="n">
        <v>8</v>
      </c>
      <c r="D149" s="6" t="n">
        <v>50</v>
      </c>
      <c r="E149" s="6" t="s">
        <v>178</v>
      </c>
      <c r="F149" s="7" t="n">
        <v>0.088</v>
      </c>
      <c r="G149" s="2" t="n">
        <v>900</v>
      </c>
      <c r="H149" s="3" t="n">
        <v>0.106</v>
      </c>
      <c r="I149" s="10" t="n">
        <f aca="false">H149-F149</f>
        <v>0.018</v>
      </c>
      <c r="J149" s="11" t="n">
        <f aca="false">I149*1000</f>
        <v>18</v>
      </c>
      <c r="K149" s="8" t="n">
        <f aca="false">(J149*1000)/G149</f>
        <v>20</v>
      </c>
      <c r="L149" s="9" t="n">
        <v>21.0775878</v>
      </c>
      <c r="M149" s="9" t="n">
        <v>-156.9961932</v>
      </c>
    </row>
    <row r="150" customFormat="false" ht="15" hidden="false" customHeight="true" outlineLevel="0" collapsed="false">
      <c r="A150" s="6" t="n">
        <v>40805</v>
      </c>
      <c r="B150" s="6" t="s">
        <v>62</v>
      </c>
      <c r="C150" s="6" t="n">
        <v>8</v>
      </c>
      <c r="D150" s="6" t="n">
        <v>100</v>
      </c>
      <c r="E150" s="2" t="s">
        <v>179</v>
      </c>
      <c r="F150" s="3" t="n">
        <v>0.088</v>
      </c>
      <c r="G150" s="2" t="n">
        <v>1015</v>
      </c>
      <c r="H150" s="3" t="n">
        <v>0.095</v>
      </c>
      <c r="I150" s="3" t="n">
        <f aca="false">H150-F150</f>
        <v>0.00700000000000001</v>
      </c>
      <c r="J150" s="2" t="n">
        <f aca="false">I150*1000</f>
        <v>7.00000000000001</v>
      </c>
      <c r="K150" s="8" t="n">
        <f aca="false">(J150*1000)/G150</f>
        <v>6.89655172413794</v>
      </c>
      <c r="L150" s="9" t="n">
        <v>21.0771098</v>
      </c>
      <c r="M150" s="9" t="n">
        <v>-156.9963492</v>
      </c>
    </row>
    <row r="151" customFormat="false" ht="15" hidden="false" customHeight="true" outlineLevel="0" collapsed="false">
      <c r="A151" s="6" t="n">
        <v>40805</v>
      </c>
      <c r="B151" s="6" t="s">
        <v>62</v>
      </c>
      <c r="C151" s="6" t="n">
        <v>8</v>
      </c>
      <c r="D151" s="6" t="n">
        <v>250</v>
      </c>
      <c r="E151" s="2" t="s">
        <v>180</v>
      </c>
      <c r="F151" s="3" t="n">
        <v>0.085</v>
      </c>
      <c r="G151" s="2" t="n">
        <f aca="false">950+90</f>
        <v>1040</v>
      </c>
      <c r="H151" s="3" t="n">
        <v>0.09</v>
      </c>
      <c r="I151" s="3" t="n">
        <f aca="false">H151-F151</f>
        <v>0.00499999999999999</v>
      </c>
      <c r="J151" s="2" t="n">
        <f aca="false">I151*1000</f>
        <v>4.99999999999999</v>
      </c>
      <c r="K151" s="8" t="n">
        <f aca="false">(J151*1000)/G151</f>
        <v>4.8076923076923</v>
      </c>
      <c r="L151" s="9" t="n">
        <v>21.0758165</v>
      </c>
      <c r="M151" s="9" t="n">
        <v>-156.9967628</v>
      </c>
    </row>
    <row r="152" customFormat="false" ht="15" hidden="false" customHeight="true" outlineLevel="0" collapsed="false">
      <c r="A152" s="6" t="n">
        <v>40805</v>
      </c>
      <c r="B152" s="6" t="s">
        <v>62</v>
      </c>
      <c r="C152" s="6" t="n">
        <v>8</v>
      </c>
      <c r="D152" s="6" t="n">
        <v>400</v>
      </c>
      <c r="E152" s="2" t="s">
        <v>181</v>
      </c>
      <c r="F152" s="3" t="n">
        <v>0.086</v>
      </c>
      <c r="G152" s="2" t="n">
        <f aca="false">950+840+430</f>
        <v>2220</v>
      </c>
      <c r="H152" s="3" t="n">
        <v>0.093</v>
      </c>
      <c r="I152" s="3" t="n">
        <f aca="false">H152-F152</f>
        <v>0.00700000000000001</v>
      </c>
      <c r="J152" s="2" t="n">
        <f aca="false">I152*1000</f>
        <v>7.00000000000001</v>
      </c>
      <c r="K152" s="8" t="n">
        <f aca="false">(J152*1000)/G152</f>
        <v>3.15315315315316</v>
      </c>
      <c r="L152" s="9" t="n">
        <v>21.0745182</v>
      </c>
      <c r="M152" s="9" t="n">
        <v>-156.9971771</v>
      </c>
    </row>
    <row r="153" customFormat="false" ht="15" hidden="false" customHeight="true" outlineLevel="0" collapsed="false">
      <c r="A153" s="6" t="n">
        <v>40805</v>
      </c>
      <c r="B153" s="6" t="s">
        <v>62</v>
      </c>
      <c r="C153" s="6" t="n">
        <v>8</v>
      </c>
      <c r="D153" s="6" t="n">
        <v>550</v>
      </c>
      <c r="E153" s="2" t="s">
        <v>182</v>
      </c>
      <c r="F153" s="3" t="n">
        <v>0.085</v>
      </c>
      <c r="G153" s="2" t="n">
        <f aca="false">780+890+600</f>
        <v>2270</v>
      </c>
      <c r="H153" s="3" t="n">
        <v>0.094</v>
      </c>
      <c r="I153" s="3" t="n">
        <f aca="false">H153-F153</f>
        <v>0.00899999999999999</v>
      </c>
      <c r="J153" s="2" t="n">
        <f aca="false">I153*1000</f>
        <v>9</v>
      </c>
      <c r="K153" s="8" t="n">
        <f aca="false">(J153*1000)/G153</f>
        <v>3.9647577092511</v>
      </c>
      <c r="L153" s="9" t="n">
        <v>21.0732927</v>
      </c>
      <c r="M153" s="9" t="n">
        <v>-156.9975742</v>
      </c>
    </row>
    <row r="154" customFormat="false" ht="15" hidden="false" customHeight="true" outlineLevel="0" collapsed="false">
      <c r="A154" s="6" t="n">
        <v>40805</v>
      </c>
      <c r="B154" s="6" t="s">
        <v>62</v>
      </c>
      <c r="C154" s="6" t="n">
        <v>8</v>
      </c>
      <c r="D154" s="6" t="n">
        <v>700</v>
      </c>
      <c r="E154" s="2" t="s">
        <v>183</v>
      </c>
      <c r="F154" s="3" t="n">
        <v>0.084</v>
      </c>
      <c r="G154" s="2" t="n">
        <f aca="false">925+925+415</f>
        <v>2265</v>
      </c>
      <c r="H154" s="3" t="n">
        <v>0.09</v>
      </c>
      <c r="I154" s="3" t="n">
        <f aca="false">H154-F154</f>
        <v>0.00599999999999999</v>
      </c>
      <c r="J154" s="2" t="n">
        <f aca="false">I154*1000</f>
        <v>5.99999999999999</v>
      </c>
      <c r="K154" s="8" t="n">
        <f aca="false">(J154*1000)/G154</f>
        <v>2.64900662251655</v>
      </c>
      <c r="L154" s="9" t="n">
        <v>21.0719959</v>
      </c>
      <c r="M154" s="9" t="n">
        <v>-156.9979913</v>
      </c>
    </row>
    <row r="155" customFormat="false" ht="15" hidden="false" customHeight="true" outlineLevel="0" collapsed="false">
      <c r="A155" s="6" t="n">
        <v>40805</v>
      </c>
      <c r="B155" s="6" t="s">
        <v>69</v>
      </c>
      <c r="C155" s="6" t="n">
        <v>9</v>
      </c>
      <c r="D155" s="6" t="n">
        <v>50</v>
      </c>
      <c r="E155" s="2" t="s">
        <v>184</v>
      </c>
      <c r="F155" s="3" t="n">
        <v>0.088</v>
      </c>
      <c r="G155" s="2" t="n">
        <f aca="false">530+570</f>
        <v>1100</v>
      </c>
      <c r="H155" s="3" t="n">
        <v>0.1</v>
      </c>
      <c r="I155" s="3" t="n">
        <f aca="false">H155-F155</f>
        <v>0.012</v>
      </c>
      <c r="J155" s="2" t="n">
        <f aca="false">I155*1000</f>
        <v>12</v>
      </c>
      <c r="K155" s="8" t="n">
        <f aca="false">(J155*1000)/G155</f>
        <v>10.9090909090909</v>
      </c>
      <c r="L155" s="9" t="n">
        <v>21.0830233</v>
      </c>
      <c r="M155" s="9" t="n">
        <v>-157.0132088</v>
      </c>
    </row>
    <row r="156" customFormat="false" ht="15" hidden="false" customHeight="true" outlineLevel="0" collapsed="false">
      <c r="A156" s="6" t="n">
        <v>40805</v>
      </c>
      <c r="B156" s="6" t="s">
        <v>69</v>
      </c>
      <c r="C156" s="6" t="n">
        <v>9</v>
      </c>
      <c r="D156" s="6" t="n">
        <v>100</v>
      </c>
      <c r="E156" s="2" t="s">
        <v>185</v>
      </c>
      <c r="F156" s="3" t="n">
        <v>0.084</v>
      </c>
      <c r="G156" s="2" t="n">
        <f aca="false">700+370</f>
        <v>1070</v>
      </c>
      <c r="H156" s="3" t="n">
        <v>0.095</v>
      </c>
      <c r="I156" s="3" t="n">
        <f aca="false">H156-F156</f>
        <v>0.011</v>
      </c>
      <c r="J156" s="2" t="n">
        <f aca="false">I156*1000</f>
        <v>11</v>
      </c>
      <c r="K156" s="8" t="n">
        <f aca="false">(J156*1000)/G156</f>
        <v>10.2803738317757</v>
      </c>
      <c r="L156" s="9" t="n">
        <v>21.0826039</v>
      </c>
      <c r="M156" s="9" t="n">
        <v>-157.0133928</v>
      </c>
    </row>
    <row r="157" customFormat="false" ht="15" hidden="false" customHeight="true" outlineLevel="0" collapsed="false">
      <c r="A157" s="6" t="n">
        <v>40805</v>
      </c>
      <c r="B157" s="6" t="s">
        <v>69</v>
      </c>
      <c r="C157" s="6" t="n">
        <v>9</v>
      </c>
      <c r="D157" s="6" t="n">
        <v>250</v>
      </c>
      <c r="E157" s="2" t="s">
        <v>186</v>
      </c>
      <c r="F157" s="3" t="n">
        <v>0.084</v>
      </c>
      <c r="G157" s="2" t="n">
        <f aca="false">670+410</f>
        <v>1080</v>
      </c>
      <c r="H157" s="3" t="n">
        <v>0.092</v>
      </c>
      <c r="I157" s="3" t="n">
        <f aca="false">H157-F157</f>
        <v>0.00799999999999999</v>
      </c>
      <c r="J157" s="2" t="n">
        <f aca="false">I157*1000</f>
        <v>7.99999999999999</v>
      </c>
      <c r="K157" s="8" t="n">
        <f aca="false">(J157*1000)/G157</f>
        <v>7.4074074074074</v>
      </c>
      <c r="L157" s="9" t="n">
        <v>21.0813475</v>
      </c>
      <c r="M157" s="9" t="n">
        <v>-157.0139302</v>
      </c>
    </row>
    <row r="158" customFormat="false" ht="15" hidden="false" customHeight="true" outlineLevel="0" collapsed="false">
      <c r="A158" s="6" t="n">
        <v>40805</v>
      </c>
      <c r="B158" s="6" t="s">
        <v>69</v>
      </c>
      <c r="C158" s="6" t="n">
        <v>9</v>
      </c>
      <c r="D158" s="6" t="n">
        <v>400</v>
      </c>
      <c r="E158" s="2" t="s">
        <v>187</v>
      </c>
      <c r="F158" s="3" t="n">
        <v>0.089</v>
      </c>
      <c r="G158" s="2" t="n">
        <f aca="false">785+935+550</f>
        <v>2270</v>
      </c>
      <c r="H158" s="3" t="n">
        <v>0.097</v>
      </c>
      <c r="I158" s="3" t="n">
        <f aca="false">H158-F158</f>
        <v>0.00800000000000001</v>
      </c>
      <c r="J158" s="2" t="n">
        <f aca="false">I158*1000</f>
        <v>8.00000000000001</v>
      </c>
      <c r="K158" s="8" t="n">
        <f aca="false">(J158*1000)/G158</f>
        <v>3.52422907488987</v>
      </c>
      <c r="L158" s="9" t="n">
        <v>21.0800899</v>
      </c>
      <c r="M158" s="9" t="n">
        <v>-157.0144739</v>
      </c>
    </row>
    <row r="159" customFormat="false" ht="15" hidden="false" customHeight="true" outlineLevel="0" collapsed="false">
      <c r="A159" s="6" t="n">
        <v>40805</v>
      </c>
      <c r="B159" s="6" t="s">
        <v>69</v>
      </c>
      <c r="C159" s="6" t="n">
        <v>9</v>
      </c>
      <c r="D159" s="6" t="n">
        <v>550</v>
      </c>
      <c r="E159" s="2" t="s">
        <v>188</v>
      </c>
      <c r="F159" s="3" t="n">
        <v>0.083</v>
      </c>
      <c r="G159" s="2" t="n">
        <f aca="false">1000+79+1000+83</f>
        <v>2162</v>
      </c>
      <c r="H159" s="3" t="n">
        <v>0.092</v>
      </c>
      <c r="I159" s="3" t="n">
        <f aca="false">H159-F159</f>
        <v>0.00899999999999999</v>
      </c>
      <c r="J159" s="2" t="n">
        <f aca="false">I159*1000</f>
        <v>9</v>
      </c>
      <c r="K159" s="8" t="n">
        <f aca="false">(J159*1000)/G159</f>
        <v>4.16281221091582</v>
      </c>
      <c r="L159" s="9" t="n">
        <v>21.0788323</v>
      </c>
      <c r="M159" s="9" t="n">
        <v>-157.0150162</v>
      </c>
    </row>
    <row r="160" customFormat="false" ht="15" hidden="false" customHeight="true" outlineLevel="0" collapsed="false">
      <c r="A160" s="6" t="n">
        <v>40805</v>
      </c>
      <c r="B160" s="6" t="s">
        <v>69</v>
      </c>
      <c r="C160" s="6" t="n">
        <v>9</v>
      </c>
      <c r="D160" s="6" t="n">
        <v>700</v>
      </c>
      <c r="E160" s="2" t="s">
        <v>189</v>
      </c>
      <c r="F160" s="3" t="n">
        <v>0.088</v>
      </c>
      <c r="G160" s="2" t="n">
        <f aca="false">720+830+710</f>
        <v>2260</v>
      </c>
      <c r="H160" s="3" t="n">
        <v>0.093</v>
      </c>
      <c r="I160" s="3" t="n">
        <f aca="false">H160-F160</f>
        <v>0.005</v>
      </c>
      <c r="J160" s="2" t="n">
        <f aca="false">I160*1000</f>
        <v>5</v>
      </c>
      <c r="K160" s="8" t="n">
        <f aca="false">(J160*1000)/G160</f>
        <v>2.21238938053098</v>
      </c>
      <c r="L160" s="9" t="n">
        <v>21.0775814</v>
      </c>
      <c r="M160" s="9" t="n">
        <v>-157.0155534</v>
      </c>
    </row>
  </sheetData>
  <printOptions headings="false" gridLines="true" gridLinesSet="true" horizontalCentered="true" verticalCentered="false"/>
  <pageMargins left="0.75" right="0.75" top="1" bottom="1" header="0.5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"Arial,Regular"&amp;14By: _____________&amp;C&amp;"Comic Sans MS,Regular"&amp;16Moloka'i Filtering Worksheet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9" activeCellId="0" sqref="D59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8.61"/>
    <col collapsed="false" customWidth="true" hidden="false" outlineLevel="0" max="2" min="2" style="0" width="12.24"/>
    <col collapsed="false" customWidth="true" hidden="false" outlineLevel="0" max="9" min="9" style="0" width="8.61"/>
    <col collapsed="false" customWidth="true" hidden="false" outlineLevel="0" max="10" min="10" style="0" width="12.24"/>
  </cols>
  <sheetData>
    <row r="1" s="12" customFormat="true" ht="12.75" hidden="false" customHeight="false" outlineLevel="0" collapsed="false">
      <c r="A1" s="12" t="s">
        <v>1</v>
      </c>
      <c r="B1" s="12" t="s">
        <v>190</v>
      </c>
      <c r="C1" s="12" t="s">
        <v>191</v>
      </c>
      <c r="D1" s="12" t="s">
        <v>192</v>
      </c>
      <c r="E1" s="12" t="s">
        <v>193</v>
      </c>
      <c r="F1" s="12" t="s">
        <v>194</v>
      </c>
      <c r="I1" s="12" t="s">
        <v>1</v>
      </c>
      <c r="J1" s="12" t="s">
        <v>190</v>
      </c>
      <c r="K1" s="12" t="s">
        <v>194</v>
      </c>
    </row>
    <row r="2" customFormat="false" ht="12.75" hidden="false" customHeight="false" outlineLevel="0" collapsed="false">
      <c r="A2" s="13" t="s">
        <v>13</v>
      </c>
      <c r="B2" s="14" t="n">
        <v>50</v>
      </c>
      <c r="C2" s="15" t="n">
        <v>9.92331980153361</v>
      </c>
      <c r="D2" s="16" t="n">
        <v>11.5384615384615</v>
      </c>
      <c r="E2" s="16" t="n">
        <v>6.60377358490567</v>
      </c>
      <c r="F2" s="16" t="n">
        <f aca="false">(C2+D2+E2)/3</f>
        <v>9.35518497496694</v>
      </c>
      <c r="I2" s="13" t="s">
        <v>13</v>
      </c>
      <c r="J2" s="14" t="n">
        <v>700</v>
      </c>
      <c r="K2" s="16" t="n">
        <v>2.07911922387898</v>
      </c>
    </row>
    <row r="3" customFormat="false" ht="12.75" hidden="false" customHeight="false" outlineLevel="0" collapsed="false">
      <c r="A3" s="13" t="s">
        <v>13</v>
      </c>
      <c r="B3" s="14" t="n">
        <v>100</v>
      </c>
      <c r="C3" s="15" t="n">
        <v>14.6666666666667</v>
      </c>
      <c r="D3" s="16" t="n">
        <v>8.41121495327104</v>
      </c>
      <c r="E3" s="16" t="n">
        <v>5.74712643678161</v>
      </c>
      <c r="F3" s="16" t="n">
        <f aca="false">(C3+D3+E3)/3</f>
        <v>9.60833601890644</v>
      </c>
      <c r="I3" s="6" t="s">
        <v>48</v>
      </c>
      <c r="J3" s="14" t="n">
        <v>700</v>
      </c>
      <c r="K3" s="16" t="n">
        <v>2.27577269921467</v>
      </c>
    </row>
    <row r="4" customFormat="false" ht="12.75" hidden="false" customHeight="false" outlineLevel="0" collapsed="false">
      <c r="A4" s="13" t="s">
        <v>13</v>
      </c>
      <c r="B4" s="14" t="n">
        <v>250</v>
      </c>
      <c r="C4" s="15" t="n">
        <v>9.71731448763251</v>
      </c>
      <c r="D4" s="16" t="n">
        <v>8.33333333333333</v>
      </c>
      <c r="E4" s="16" t="n">
        <v>12.3809523809524</v>
      </c>
      <c r="F4" s="16" t="n">
        <f aca="false">(C4+D4+E4)/3</f>
        <v>10.1438667339727</v>
      </c>
      <c r="I4" s="6" t="s">
        <v>62</v>
      </c>
      <c r="J4" s="14" t="n">
        <v>700</v>
      </c>
      <c r="K4" s="16" t="n">
        <v>3.07450331125828</v>
      </c>
    </row>
    <row r="5" customFormat="false" ht="12.75" hidden="false" customHeight="false" outlineLevel="0" collapsed="false">
      <c r="A5" s="13" t="s">
        <v>13</v>
      </c>
      <c r="B5" s="14" t="n">
        <v>400</v>
      </c>
      <c r="C5" s="15" t="n">
        <v>16.2162162162162</v>
      </c>
      <c r="D5" s="16" t="n">
        <v>6.04651162790698</v>
      </c>
      <c r="E5" s="16" t="n">
        <v>4.84581497797357</v>
      </c>
      <c r="F5" s="16" t="n">
        <f aca="false">(C5+D5+E5)/3</f>
        <v>9.03618094069893</v>
      </c>
      <c r="I5" s="6" t="s">
        <v>40</v>
      </c>
      <c r="J5" s="14" t="n">
        <v>550</v>
      </c>
      <c r="K5" s="16" t="n">
        <v>3.16184977040946</v>
      </c>
    </row>
    <row r="6" customFormat="false" ht="12.75" hidden="false" customHeight="false" outlineLevel="0" collapsed="false">
      <c r="A6" s="13" t="s">
        <v>13</v>
      </c>
      <c r="B6" s="14" t="n">
        <v>550</v>
      </c>
      <c r="C6" s="15" t="n">
        <v>7.95755968169761</v>
      </c>
      <c r="D6" s="16" t="n">
        <v>11.3895216400911</v>
      </c>
      <c r="E6" s="16" t="n">
        <v>3.97350993377484</v>
      </c>
      <c r="F6" s="16" t="n">
        <f aca="false">(C6+D6+E6)/3</f>
        <v>7.77353041852119</v>
      </c>
      <c r="I6" s="6" t="s">
        <v>55</v>
      </c>
      <c r="J6" s="14" t="n">
        <v>700</v>
      </c>
      <c r="K6" s="16" t="n">
        <v>3.37549756744803</v>
      </c>
    </row>
    <row r="7" customFormat="false" ht="12.75" hidden="false" customHeight="false" outlineLevel="0" collapsed="false">
      <c r="A7" s="13" t="s">
        <v>13</v>
      </c>
      <c r="B7" s="14" t="n">
        <v>700</v>
      </c>
      <c r="C7" s="15" t="n">
        <v>2.68336314847943</v>
      </c>
      <c r="D7" s="16" t="n">
        <v>2.20264317180617</v>
      </c>
      <c r="E7" s="16" t="n">
        <v>1.35135135135135</v>
      </c>
      <c r="F7" s="16" t="n">
        <f aca="false">(C7+D7+E7)/3</f>
        <v>2.07911922387898</v>
      </c>
      <c r="I7" s="11" t="s">
        <v>34</v>
      </c>
      <c r="J7" s="14" t="n">
        <v>700</v>
      </c>
      <c r="K7" s="16" t="n">
        <v>3.63636363636363</v>
      </c>
    </row>
    <row r="8" customFormat="false" ht="12.75" hidden="false" customHeight="false" outlineLevel="0" collapsed="false">
      <c r="A8" s="6" t="s">
        <v>20</v>
      </c>
      <c r="B8" s="14" t="n">
        <v>50</v>
      </c>
      <c r="C8" s="16" t="n">
        <v>21.8009478672986</v>
      </c>
      <c r="D8" s="16" t="n">
        <v>19.6261682242991</v>
      </c>
      <c r="E8" s="16" t="n">
        <v>19.7044334975369</v>
      </c>
      <c r="F8" s="16" t="n">
        <f aca="false">(C8+D8+E8)/3</f>
        <v>20.3771831963782</v>
      </c>
      <c r="I8" s="6" t="s">
        <v>20</v>
      </c>
      <c r="J8" s="14" t="n">
        <v>550</v>
      </c>
      <c r="K8" s="16" t="n">
        <v>3.63752379756899</v>
      </c>
    </row>
    <row r="9" customFormat="false" ht="12.75" hidden="false" customHeight="false" outlineLevel="0" collapsed="false">
      <c r="A9" s="6" t="s">
        <v>20</v>
      </c>
      <c r="B9" s="14" t="n">
        <v>100</v>
      </c>
      <c r="C9" s="16" t="n">
        <v>27.3843248347498</v>
      </c>
      <c r="D9" s="16" t="n">
        <v>22.3255813953488</v>
      </c>
      <c r="E9" s="16" t="n">
        <v>13.0111524163569</v>
      </c>
      <c r="F9" s="16" t="n">
        <f aca="false">(C9+D9+E9)/3</f>
        <v>20.9070195488185</v>
      </c>
      <c r="I9" s="6" t="s">
        <v>69</v>
      </c>
      <c r="J9" s="14" t="n">
        <v>700</v>
      </c>
      <c r="K9" s="16" t="n">
        <v>3.7444697442045</v>
      </c>
    </row>
    <row r="10" customFormat="false" ht="12.75" hidden="false" customHeight="false" outlineLevel="0" collapsed="false">
      <c r="A10" s="6" t="s">
        <v>20</v>
      </c>
      <c r="B10" s="14" t="n">
        <v>250</v>
      </c>
      <c r="C10" s="16" t="n">
        <v>12.1836925960637</v>
      </c>
      <c r="D10" s="16" t="n">
        <v>21.4953271028037</v>
      </c>
      <c r="E10" s="16" t="n">
        <v>6.36363636363637</v>
      </c>
      <c r="F10" s="16" t="n">
        <f aca="false">(C10+D10+E10)/3</f>
        <v>13.3475520208346</v>
      </c>
      <c r="I10" s="6" t="s">
        <v>27</v>
      </c>
      <c r="J10" s="14" t="n">
        <v>700</v>
      </c>
      <c r="K10" s="16" t="n">
        <v>4.18223686529394</v>
      </c>
    </row>
    <row r="11" customFormat="false" ht="12.75" hidden="false" customHeight="false" outlineLevel="0" collapsed="false">
      <c r="A11" s="6" t="s">
        <v>20</v>
      </c>
      <c r="B11" s="14" t="n">
        <v>400</v>
      </c>
      <c r="C11" s="16" t="n">
        <v>10.6761565836299</v>
      </c>
      <c r="D11" s="16" t="n">
        <v>7.07547169811321</v>
      </c>
      <c r="E11" s="16" t="n">
        <v>2.32558139534884</v>
      </c>
      <c r="F11" s="16" t="n">
        <f aca="false">(C11+D11+E11)/3</f>
        <v>6.69240322569731</v>
      </c>
      <c r="I11" s="6" t="s">
        <v>48</v>
      </c>
      <c r="J11" s="14" t="n">
        <v>550</v>
      </c>
      <c r="K11" s="16" t="n">
        <v>4.37581536735811</v>
      </c>
    </row>
    <row r="12" customFormat="false" ht="12.75" hidden="false" customHeight="false" outlineLevel="0" collapsed="false">
      <c r="A12" s="6" t="s">
        <v>20</v>
      </c>
      <c r="B12" s="14" t="n">
        <v>550</v>
      </c>
      <c r="C12" s="16" t="n">
        <v>3.10283687943263</v>
      </c>
      <c r="D12" s="16" t="n">
        <v>5.30973451327434</v>
      </c>
      <c r="E12" s="16" t="n">
        <v>2.5</v>
      </c>
      <c r="F12" s="16" t="n">
        <f aca="false">(C12+D12+E12)/3</f>
        <v>3.63752379756899</v>
      </c>
      <c r="I12" s="6" t="s">
        <v>40</v>
      </c>
      <c r="J12" s="14" t="n">
        <v>700</v>
      </c>
      <c r="K12" s="16" t="n">
        <v>4.50167203718924</v>
      </c>
    </row>
    <row r="13" customFormat="false" ht="12.75" hidden="false" customHeight="false" outlineLevel="0" collapsed="false">
      <c r="A13" s="6" t="s">
        <v>20</v>
      </c>
      <c r="B13" s="14" t="n">
        <v>700</v>
      </c>
      <c r="C13" s="16" t="n">
        <v>6.21118012422361</v>
      </c>
      <c r="D13" s="16" t="n">
        <v>3.09050772626932</v>
      </c>
      <c r="E13" s="16" t="n">
        <v>23.4929078014184</v>
      </c>
      <c r="F13" s="16" t="n">
        <f aca="false">(C13+D13+E13)/3</f>
        <v>10.9315318839705</v>
      </c>
      <c r="I13" s="6" t="s">
        <v>55</v>
      </c>
      <c r="J13" s="14" t="n">
        <v>550</v>
      </c>
      <c r="K13" s="16" t="n">
        <v>4.82262426380315</v>
      </c>
    </row>
    <row r="14" customFormat="false" ht="12.75" hidden="false" customHeight="false" outlineLevel="0" collapsed="false">
      <c r="A14" s="6" t="s">
        <v>27</v>
      </c>
      <c r="B14" s="14" t="n">
        <v>50</v>
      </c>
      <c r="C14" s="16" t="n">
        <v>94.5692883895131</v>
      </c>
      <c r="D14" s="16" t="n">
        <v>88.8888888888889</v>
      </c>
      <c r="E14" s="16" t="n">
        <v>54.8672566371681</v>
      </c>
      <c r="F14" s="16" t="n">
        <f aca="false">(C14+D14+E14)/3</f>
        <v>79.44181130519</v>
      </c>
      <c r="I14" s="6" t="s">
        <v>34</v>
      </c>
      <c r="J14" s="14" t="n">
        <v>550</v>
      </c>
      <c r="K14" s="16" t="n">
        <v>5.57390174469709</v>
      </c>
    </row>
    <row r="15" customFormat="false" ht="12.75" hidden="false" customHeight="false" outlineLevel="0" collapsed="false">
      <c r="A15" s="6" t="s">
        <v>27</v>
      </c>
      <c r="B15" s="14" t="n">
        <v>100</v>
      </c>
      <c r="C15" s="16" t="n">
        <v>38.3536014967259</v>
      </c>
      <c r="D15" s="16" t="n">
        <v>35.1648351648352</v>
      </c>
      <c r="E15" s="16" t="n">
        <v>26.9565217391304</v>
      </c>
      <c r="F15" s="16" t="n">
        <f aca="false">(C15+D15+E15)/3</f>
        <v>33.4916528002305</v>
      </c>
      <c r="I15" s="6" t="s">
        <v>62</v>
      </c>
      <c r="J15" s="14" t="n">
        <v>400</v>
      </c>
      <c r="K15" s="16" t="n">
        <v>5.96214206973701</v>
      </c>
    </row>
    <row r="16" customFormat="false" ht="12.75" hidden="false" customHeight="false" outlineLevel="0" collapsed="false">
      <c r="A16" s="6" t="s">
        <v>27</v>
      </c>
      <c r="B16" s="14" t="n">
        <v>250</v>
      </c>
      <c r="C16" s="16" t="n">
        <v>15.7699443413729</v>
      </c>
      <c r="D16" s="16" t="n">
        <v>14.0845070422535</v>
      </c>
      <c r="E16" s="16" t="n">
        <v>15.0093808630394</v>
      </c>
      <c r="F16" s="16" t="n">
        <f aca="false">(C16+D16+E16)/3</f>
        <v>14.9546107488886</v>
      </c>
      <c r="I16" s="6" t="s">
        <v>27</v>
      </c>
      <c r="J16" s="14" t="n">
        <v>550</v>
      </c>
      <c r="K16" s="16" t="n">
        <v>6.00206272840544</v>
      </c>
    </row>
    <row r="17" customFormat="false" ht="12.75" hidden="false" customHeight="false" outlineLevel="0" collapsed="false">
      <c r="A17" s="6" t="s">
        <v>27</v>
      </c>
      <c r="B17" s="14" t="n">
        <v>400</v>
      </c>
      <c r="C17" s="16" t="n">
        <v>9.6374483708123</v>
      </c>
      <c r="D17" s="16" t="n">
        <v>11.2359550561798</v>
      </c>
      <c r="E17" s="16" t="n">
        <v>4.55788514129444</v>
      </c>
      <c r="F17" s="16" t="n">
        <f aca="false">(C17+D17+E17)/3</f>
        <v>8.47709618942884</v>
      </c>
      <c r="I17" s="6" t="s">
        <v>62</v>
      </c>
      <c r="J17" s="14" t="n">
        <v>550</v>
      </c>
      <c r="K17" s="16" t="n">
        <v>6.12438972951626</v>
      </c>
    </row>
    <row r="18" customFormat="false" ht="12.75" hidden="false" customHeight="false" outlineLevel="0" collapsed="false">
      <c r="A18" s="6" t="s">
        <v>27</v>
      </c>
      <c r="B18" s="14" t="n">
        <v>550</v>
      </c>
      <c r="C18" s="16" t="n">
        <v>5.45454545454546</v>
      </c>
      <c r="D18" s="16" t="n">
        <v>8.02675585284281</v>
      </c>
      <c r="E18" s="16" t="n">
        <v>4.52488687782805</v>
      </c>
      <c r="F18" s="16" t="n">
        <f aca="false">(C18+D18+E18)/3</f>
        <v>6.00206272840544</v>
      </c>
      <c r="I18" s="6" t="s">
        <v>34</v>
      </c>
      <c r="J18" s="14" t="n">
        <v>400</v>
      </c>
      <c r="K18" s="16" t="n">
        <v>6.28501809224389</v>
      </c>
    </row>
    <row r="19" customFormat="false" ht="12.75" hidden="false" customHeight="false" outlineLevel="0" collapsed="false">
      <c r="A19" s="6" t="s">
        <v>27</v>
      </c>
      <c r="B19" s="14" t="n">
        <v>700</v>
      </c>
      <c r="C19" s="16" t="n">
        <v>3.47826086956521</v>
      </c>
      <c r="D19" s="16" t="n">
        <v>4.69208211143695</v>
      </c>
      <c r="E19" s="16" t="n">
        <v>4.37636761487965</v>
      </c>
      <c r="F19" s="16" t="n">
        <f aca="false">(C19+D19+E19)/3</f>
        <v>4.18223686529394</v>
      </c>
      <c r="I19" s="6" t="s">
        <v>69</v>
      </c>
      <c r="J19" s="14" t="n">
        <v>550</v>
      </c>
      <c r="K19" s="16" t="n">
        <v>6.34947011469623</v>
      </c>
    </row>
    <row r="20" customFormat="false" ht="12.75" hidden="false" customHeight="false" outlineLevel="0" collapsed="false">
      <c r="A20" s="6" t="s">
        <v>34</v>
      </c>
      <c r="B20" s="14" t="n">
        <v>50</v>
      </c>
      <c r="C20" s="16" t="n">
        <v>27.9661016949152</v>
      </c>
      <c r="D20" s="16" t="n">
        <v>26.9767441860465</v>
      </c>
      <c r="E20" s="16" t="n">
        <v>20</v>
      </c>
      <c r="F20" s="16" t="n">
        <f aca="false">(C20+D20+E20)/3</f>
        <v>24.9809486269873</v>
      </c>
      <c r="I20" s="6" t="s">
        <v>20</v>
      </c>
      <c r="J20" s="14" t="n">
        <v>400</v>
      </c>
      <c r="K20" s="16" t="n">
        <v>6.69240322569731</v>
      </c>
    </row>
    <row r="21" customFormat="false" ht="14.1" hidden="false" customHeight="true" outlineLevel="0" collapsed="false">
      <c r="A21" s="6" t="s">
        <v>34</v>
      </c>
      <c r="B21" s="14" t="n">
        <v>100</v>
      </c>
      <c r="C21" s="16" t="n">
        <v>21.3754646840149</v>
      </c>
      <c r="D21" s="16" t="n">
        <v>21</v>
      </c>
      <c r="E21" s="16" t="n">
        <v>20</v>
      </c>
      <c r="F21" s="16" t="n">
        <f aca="false">(C21+D21+E21)/3</f>
        <v>20.7918215613383</v>
      </c>
      <c r="I21" s="6" t="s">
        <v>48</v>
      </c>
      <c r="J21" s="14" t="n">
        <v>400</v>
      </c>
      <c r="K21" s="16" t="n">
        <v>6.95650464055372</v>
      </c>
    </row>
    <row r="22" customFormat="false" ht="12.75" hidden="false" customHeight="false" outlineLevel="0" collapsed="false">
      <c r="A22" s="6" t="s">
        <v>34</v>
      </c>
      <c r="B22" s="14" t="n">
        <v>250</v>
      </c>
      <c r="C22" s="16" t="n">
        <v>9.00000000000001</v>
      </c>
      <c r="D22" s="16" t="n">
        <v>20.3703703703704</v>
      </c>
      <c r="E22" s="16" t="n">
        <v>7.66283524904214</v>
      </c>
      <c r="F22" s="16" t="n">
        <f aca="false">(C22+D22+E22)/3</f>
        <v>12.3444018731375</v>
      </c>
      <c r="I22" s="13" t="s">
        <v>13</v>
      </c>
      <c r="J22" s="14" t="n">
        <v>550</v>
      </c>
      <c r="K22" s="16" t="n">
        <v>7.77353041852119</v>
      </c>
    </row>
    <row r="23" customFormat="false" ht="12.75" hidden="false" customHeight="false" outlineLevel="0" collapsed="false">
      <c r="A23" s="6" t="s">
        <v>34</v>
      </c>
      <c r="B23" s="14" t="n">
        <v>400</v>
      </c>
      <c r="C23" s="16" t="n">
        <v>4.80349344978166</v>
      </c>
      <c r="D23" s="16" t="n">
        <v>9.35672514619883</v>
      </c>
      <c r="E23" s="16" t="n">
        <v>4.69483568075118</v>
      </c>
      <c r="F23" s="16" t="n">
        <f aca="false">(C23+D23+E23)/3</f>
        <v>6.28501809224389</v>
      </c>
      <c r="I23" s="6" t="s">
        <v>40</v>
      </c>
      <c r="J23" s="14" t="n">
        <v>400</v>
      </c>
      <c r="K23" s="16" t="n">
        <v>7.87330316742081</v>
      </c>
    </row>
    <row r="24" customFormat="false" ht="12.75" hidden="false" customHeight="false" outlineLevel="0" collapsed="false">
      <c r="A24" s="6" t="s">
        <v>34</v>
      </c>
      <c r="B24" s="14" t="n">
        <v>550</v>
      </c>
      <c r="C24" s="16" t="n">
        <v>9.97506234413965</v>
      </c>
      <c r="D24" s="16" t="n">
        <v>3.55029585798817</v>
      </c>
      <c r="E24" s="16" t="n">
        <v>3.19634703196347</v>
      </c>
      <c r="F24" s="16" t="n">
        <f aca="false">(C24+D24+E24)/3</f>
        <v>5.57390174469709</v>
      </c>
      <c r="I24" s="6" t="s">
        <v>55</v>
      </c>
      <c r="J24" s="14" t="n">
        <v>400</v>
      </c>
      <c r="K24" s="16" t="n">
        <v>8.20954162768943</v>
      </c>
    </row>
    <row r="25" customFormat="false" ht="12.75" hidden="false" customHeight="false" outlineLevel="0" collapsed="false">
      <c r="A25" s="11" t="s">
        <v>34</v>
      </c>
      <c r="B25" s="14" t="n">
        <v>700</v>
      </c>
      <c r="C25" s="16"/>
      <c r="D25" s="16"/>
      <c r="E25" s="16" t="n">
        <v>3.63636363636363</v>
      </c>
      <c r="F25" s="16" t="n">
        <f aca="false">(C25+D25+E25)/1</f>
        <v>3.63636363636363</v>
      </c>
      <c r="I25" s="6" t="s">
        <v>27</v>
      </c>
      <c r="J25" s="14" t="n">
        <v>400</v>
      </c>
      <c r="K25" s="16" t="n">
        <v>8.47709618942884</v>
      </c>
    </row>
    <row r="26" customFormat="false" ht="12.75" hidden="false" customHeight="false" outlineLevel="0" collapsed="false">
      <c r="A26" s="6" t="s">
        <v>40</v>
      </c>
      <c r="B26" s="14" t="n">
        <v>50</v>
      </c>
      <c r="C26" s="8" t="n">
        <v>54.2857142857143</v>
      </c>
      <c r="D26" s="16" t="n">
        <v>26.8518518518518</v>
      </c>
      <c r="E26" s="16" t="n">
        <v>30.5555555555556</v>
      </c>
      <c r="F26" s="16" t="n">
        <f aca="false">(C26+D26+E26)/3</f>
        <v>37.2310405643739</v>
      </c>
      <c r="I26" s="6" t="s">
        <v>69</v>
      </c>
      <c r="J26" s="14" t="n">
        <v>400</v>
      </c>
      <c r="K26" s="16" t="n">
        <v>8.55426109725245</v>
      </c>
    </row>
    <row r="27" customFormat="false" ht="12.75" hidden="false" customHeight="false" outlineLevel="0" collapsed="false">
      <c r="A27" s="6" t="s">
        <v>40</v>
      </c>
      <c r="B27" s="14" t="n">
        <v>100</v>
      </c>
      <c r="C27" s="8" t="n">
        <v>42.7272727272727</v>
      </c>
      <c r="D27" s="16" t="n">
        <v>42.9906542056075</v>
      </c>
      <c r="E27" s="16" t="n">
        <v>24.7619047619048</v>
      </c>
      <c r="F27" s="16" t="n">
        <f aca="false">(C27+D27+E27)/3</f>
        <v>36.8266105649283</v>
      </c>
      <c r="I27" s="13" t="s">
        <v>13</v>
      </c>
      <c r="J27" s="14" t="n">
        <v>400</v>
      </c>
      <c r="K27" s="16" t="n">
        <v>9.03618094069893</v>
      </c>
    </row>
    <row r="28" customFormat="false" ht="12.75" hidden="false" customHeight="false" outlineLevel="0" collapsed="false">
      <c r="A28" s="6" t="s">
        <v>40</v>
      </c>
      <c r="B28" s="14" t="n">
        <v>250</v>
      </c>
      <c r="C28" s="8" t="n">
        <v>32</v>
      </c>
      <c r="D28" s="16" t="n">
        <v>15.962441314554</v>
      </c>
      <c r="E28" s="16" t="n">
        <v>21.3754646840149</v>
      </c>
      <c r="F28" s="16" t="n">
        <f aca="false">(C28+D28+E28)/3</f>
        <v>23.1126353328563</v>
      </c>
      <c r="I28" s="13" t="s">
        <v>13</v>
      </c>
      <c r="J28" s="14" t="n">
        <v>50</v>
      </c>
      <c r="K28" s="16" t="n">
        <v>9.35518497496694</v>
      </c>
    </row>
    <row r="29" customFormat="false" ht="12.75" hidden="false" customHeight="false" outlineLevel="0" collapsed="false">
      <c r="A29" s="6" t="s">
        <v>40</v>
      </c>
      <c r="B29" s="14" t="n">
        <v>400</v>
      </c>
      <c r="C29" s="8" t="n">
        <v>9.5</v>
      </c>
      <c r="D29" s="16" t="n">
        <v>3.61990950226244</v>
      </c>
      <c r="E29" s="16" t="n">
        <v>10.5</v>
      </c>
      <c r="F29" s="16" t="n">
        <f aca="false">(C29+D29+E29)/3</f>
        <v>7.87330316742081</v>
      </c>
      <c r="I29" s="13" t="s">
        <v>13</v>
      </c>
      <c r="J29" s="14" t="n">
        <v>100</v>
      </c>
      <c r="K29" s="16" t="n">
        <v>9.60833601890644</v>
      </c>
    </row>
    <row r="30" customFormat="false" ht="12.75" hidden="false" customHeight="false" outlineLevel="0" collapsed="false">
      <c r="A30" s="6" t="s">
        <v>40</v>
      </c>
      <c r="B30" s="14" t="n">
        <v>550</v>
      </c>
      <c r="C30" s="8" t="n">
        <v>4.40744368266406</v>
      </c>
      <c r="D30" s="16" t="n">
        <v>1.8348623853211</v>
      </c>
      <c r="E30" s="16" t="n">
        <v>3.24324324324324</v>
      </c>
      <c r="F30" s="16" t="n">
        <f aca="false">(C30+D30+E30)/3</f>
        <v>3.16184977040946</v>
      </c>
      <c r="I30" s="13" t="s">
        <v>13</v>
      </c>
      <c r="J30" s="14" t="n">
        <v>250</v>
      </c>
      <c r="K30" s="16" t="n">
        <v>10.1438667339727</v>
      </c>
    </row>
    <row r="31" customFormat="false" ht="12.75" hidden="false" customHeight="false" outlineLevel="0" collapsed="false">
      <c r="A31" s="6" t="s">
        <v>40</v>
      </c>
      <c r="B31" s="14" t="n">
        <v>700</v>
      </c>
      <c r="C31" s="8" t="n">
        <v>7.40740740740741</v>
      </c>
      <c r="D31" s="16" t="n">
        <v>4.79041916167665</v>
      </c>
      <c r="E31" s="16" t="n">
        <v>1.30718954248366</v>
      </c>
      <c r="F31" s="16" t="n">
        <f aca="false">(C31+D31+E31)/3</f>
        <v>4.50167203718924</v>
      </c>
      <c r="I31" s="6" t="s">
        <v>62</v>
      </c>
      <c r="J31" s="14" t="n">
        <v>250</v>
      </c>
      <c r="K31" s="16" t="n">
        <v>10.1847809580257</v>
      </c>
    </row>
    <row r="32" customFormat="false" ht="12.75" hidden="false" customHeight="false" outlineLevel="0" collapsed="false">
      <c r="A32" s="6" t="s">
        <v>48</v>
      </c>
      <c r="B32" s="14" t="n">
        <v>50</v>
      </c>
      <c r="C32" s="16" t="n">
        <v>27.6785714285714</v>
      </c>
      <c r="D32" s="16" t="n">
        <v>22.8571428571429</v>
      </c>
      <c r="E32" s="16" t="n">
        <v>10.4265402843602</v>
      </c>
      <c r="F32" s="16" t="n">
        <f aca="false">(C32+D32+E32)/3</f>
        <v>20.3207515233582</v>
      </c>
      <c r="I32" s="6" t="s">
        <v>20</v>
      </c>
      <c r="J32" s="14" t="n">
        <v>700</v>
      </c>
      <c r="K32" s="16" t="n">
        <v>10.9315318839705</v>
      </c>
    </row>
    <row r="33" customFormat="false" ht="12.75" hidden="false" customHeight="false" outlineLevel="0" collapsed="false">
      <c r="A33" s="6" t="s">
        <v>48</v>
      </c>
      <c r="B33" s="14" t="n">
        <v>100</v>
      </c>
      <c r="C33" s="16" t="n">
        <v>28.5714285714286</v>
      </c>
      <c r="D33" s="16" t="n">
        <v>24.9307479224377</v>
      </c>
      <c r="E33" s="16" t="n">
        <v>12.1827411167513</v>
      </c>
      <c r="F33" s="16" t="n">
        <f aca="false">(C33+D33+E33)/3</f>
        <v>21.8949725368725</v>
      </c>
      <c r="I33" s="6" t="s">
        <v>55</v>
      </c>
      <c r="J33" s="14" t="n">
        <v>250</v>
      </c>
      <c r="K33" s="16" t="n">
        <v>11.0224996405549</v>
      </c>
    </row>
    <row r="34" customFormat="false" ht="12.75" hidden="false" customHeight="false" outlineLevel="0" collapsed="false">
      <c r="A34" s="6" t="s">
        <v>48</v>
      </c>
      <c r="B34" s="14" t="n">
        <v>250</v>
      </c>
      <c r="C34" s="16" t="n">
        <v>15.3559795253606</v>
      </c>
      <c r="D34" s="16" t="n">
        <v>22.2222222222222</v>
      </c>
      <c r="E34" s="16" t="n">
        <v>11.7073170731707</v>
      </c>
      <c r="F34" s="16" t="n">
        <f aca="false">(C34+D34+E34)/3</f>
        <v>16.4285062735845</v>
      </c>
      <c r="I34" s="6" t="s">
        <v>34</v>
      </c>
      <c r="J34" s="14" t="n">
        <v>250</v>
      </c>
      <c r="K34" s="16" t="n">
        <v>12.3444018731375</v>
      </c>
    </row>
    <row r="35" customFormat="false" ht="12.75" hidden="false" customHeight="false" outlineLevel="0" collapsed="false">
      <c r="A35" s="6" t="s">
        <v>48</v>
      </c>
      <c r="B35" s="14" t="n">
        <v>400</v>
      </c>
      <c r="C35" s="16" t="n">
        <v>7.03296703296703</v>
      </c>
      <c r="D35" s="16" t="n">
        <v>8.92857142857143</v>
      </c>
      <c r="E35" s="16" t="n">
        <v>4.9079754601227</v>
      </c>
      <c r="F35" s="16" t="n">
        <f aca="false">(C35+D35+E35)/3</f>
        <v>6.95650464055372</v>
      </c>
      <c r="I35" s="6" t="s">
        <v>20</v>
      </c>
      <c r="J35" s="14" t="n">
        <v>250</v>
      </c>
      <c r="K35" s="16" t="n">
        <v>13.3475520208346</v>
      </c>
    </row>
    <row r="36" customFormat="false" ht="12.75" hidden="false" customHeight="false" outlineLevel="0" collapsed="false">
      <c r="A36" s="6" t="s">
        <v>48</v>
      </c>
      <c r="B36" s="14" t="n">
        <v>550</v>
      </c>
      <c r="C36" s="16" t="n">
        <v>3.73831775700935</v>
      </c>
      <c r="D36" s="16" t="n">
        <v>5.27148128624144</v>
      </c>
      <c r="E36" s="16" t="n">
        <v>4.11764705882353</v>
      </c>
      <c r="F36" s="16" t="n">
        <f aca="false">(C36+D36+E36)/3</f>
        <v>4.37581536735811</v>
      </c>
      <c r="I36" s="6" t="s">
        <v>27</v>
      </c>
      <c r="J36" s="14" t="n">
        <v>250</v>
      </c>
      <c r="K36" s="16" t="n">
        <v>14.9546107488886</v>
      </c>
    </row>
    <row r="37" customFormat="false" ht="12.75" hidden="false" customHeight="false" outlineLevel="0" collapsed="false">
      <c r="A37" s="6" t="s">
        <v>48</v>
      </c>
      <c r="B37" s="14" t="n">
        <v>700</v>
      </c>
      <c r="C37" s="16" t="n">
        <v>2.21729490022173</v>
      </c>
      <c r="D37" s="16" t="n">
        <v>2.23613595706619</v>
      </c>
      <c r="E37" s="16" t="n">
        <v>2.37388724035609</v>
      </c>
      <c r="F37" s="16" t="n">
        <f aca="false">(C37+D37+E37)/3</f>
        <v>2.27577269921467</v>
      </c>
      <c r="I37" s="6" t="s">
        <v>55</v>
      </c>
      <c r="J37" s="14" t="n">
        <v>100</v>
      </c>
      <c r="K37" s="16" t="n">
        <v>16.367599113785</v>
      </c>
    </row>
    <row r="38" customFormat="false" ht="12.75" hidden="false" customHeight="false" outlineLevel="0" collapsed="false">
      <c r="A38" s="6" t="s">
        <v>55</v>
      </c>
      <c r="B38" s="14" t="n">
        <v>50</v>
      </c>
      <c r="C38" s="16" t="n">
        <v>23.5849056603774</v>
      </c>
      <c r="D38" s="16" t="n">
        <v>21.139705882353</v>
      </c>
      <c r="E38" s="16" t="n">
        <v>20.6896551724138</v>
      </c>
      <c r="F38" s="16" t="n">
        <f aca="false">(C38+D38+E38)/3</f>
        <v>21.8047555717147</v>
      </c>
      <c r="I38" s="6" t="s">
        <v>48</v>
      </c>
      <c r="J38" s="14" t="n">
        <v>250</v>
      </c>
      <c r="K38" s="16" t="n">
        <v>16.4285062735845</v>
      </c>
    </row>
    <row r="39" customFormat="false" ht="12.75" hidden="false" customHeight="false" outlineLevel="0" collapsed="false">
      <c r="A39" s="6" t="s">
        <v>55</v>
      </c>
      <c r="B39" s="14" t="n">
        <v>100</v>
      </c>
      <c r="C39" s="16" t="n">
        <v>20</v>
      </c>
      <c r="D39" s="16" t="n">
        <v>21.3358070500928</v>
      </c>
      <c r="E39" s="16" t="n">
        <v>7.76699029126214</v>
      </c>
      <c r="F39" s="16" t="n">
        <f aca="false">(C39+D39+E39)/3</f>
        <v>16.367599113785</v>
      </c>
      <c r="I39" s="6" t="s">
        <v>69</v>
      </c>
      <c r="J39" s="14" t="n">
        <v>250</v>
      </c>
      <c r="K39" s="16" t="n">
        <v>17.2354909426561</v>
      </c>
    </row>
    <row r="40" customFormat="false" ht="12.75" hidden="false" customHeight="false" outlineLevel="0" collapsed="false">
      <c r="A40" s="6" t="s">
        <v>55</v>
      </c>
      <c r="B40" s="14" t="n">
        <v>250</v>
      </c>
      <c r="C40" s="16" t="n">
        <v>14.7826086956522</v>
      </c>
      <c r="D40" s="16" t="n">
        <v>12.8794848206072</v>
      </c>
      <c r="E40" s="16" t="n">
        <v>5.40540540540541</v>
      </c>
      <c r="F40" s="16" t="n">
        <f aca="false">(C40+D40+E40)/3</f>
        <v>11.0224996405549</v>
      </c>
      <c r="I40" s="6" t="s">
        <v>69</v>
      </c>
      <c r="J40" s="14" t="n">
        <v>100</v>
      </c>
      <c r="K40" s="16" t="n">
        <v>19.6418558919532</v>
      </c>
    </row>
    <row r="41" customFormat="false" ht="12.75" hidden="false" customHeight="false" outlineLevel="0" collapsed="false">
      <c r="A41" s="6" t="s">
        <v>55</v>
      </c>
      <c r="B41" s="14" t="n">
        <v>400</v>
      </c>
      <c r="C41" s="16" t="n">
        <v>8.41908325537886</v>
      </c>
      <c r="D41" s="16" t="n">
        <v>8</v>
      </c>
      <c r="E41" s="16"/>
      <c r="F41" s="16" t="n">
        <f aca="false">(C41+D41+E41)/2</f>
        <v>8.20954162768943</v>
      </c>
      <c r="I41" s="6" t="s">
        <v>69</v>
      </c>
      <c r="J41" s="14" t="n">
        <v>50</v>
      </c>
      <c r="K41" s="16" t="n">
        <v>19.7639725989174</v>
      </c>
    </row>
    <row r="42" customFormat="false" ht="12.75" hidden="false" customHeight="false" outlineLevel="0" collapsed="false">
      <c r="A42" s="6" t="s">
        <v>55</v>
      </c>
      <c r="B42" s="14" t="n">
        <v>550</v>
      </c>
      <c r="C42" s="16" t="n">
        <v>5.90909090909091</v>
      </c>
      <c r="D42" s="16" t="n">
        <v>5.3715308863026</v>
      </c>
      <c r="E42" s="16" t="n">
        <v>3.18725099601594</v>
      </c>
      <c r="F42" s="16" t="n">
        <f aca="false">(C42+D42+E42)/3</f>
        <v>4.82262426380315</v>
      </c>
      <c r="I42" s="6" t="s">
        <v>48</v>
      </c>
      <c r="J42" s="14" t="n">
        <v>50</v>
      </c>
      <c r="K42" s="16" t="n">
        <v>20.3207515233582</v>
      </c>
    </row>
    <row r="43" customFormat="false" ht="12.75" hidden="false" customHeight="false" outlineLevel="0" collapsed="false">
      <c r="A43" s="6" t="s">
        <v>55</v>
      </c>
      <c r="B43" s="14" t="n">
        <v>700</v>
      </c>
      <c r="C43" s="16" t="n">
        <v>4.23529411764706</v>
      </c>
      <c r="D43" s="16" t="n">
        <v>3.53825740822645</v>
      </c>
      <c r="E43" s="16" t="n">
        <v>2.35294117647059</v>
      </c>
      <c r="F43" s="16" t="n">
        <f aca="false">(C43+D43+E43)/3</f>
        <v>3.37549756744803</v>
      </c>
      <c r="I43" s="6" t="s">
        <v>20</v>
      </c>
      <c r="J43" s="14" t="n">
        <v>50</v>
      </c>
      <c r="K43" s="16" t="n">
        <v>20.3771831963782</v>
      </c>
    </row>
    <row r="44" customFormat="false" ht="12.75" hidden="false" customHeight="false" outlineLevel="0" collapsed="false">
      <c r="A44" s="11" t="s">
        <v>62</v>
      </c>
      <c r="B44" s="14" t="n">
        <v>50</v>
      </c>
      <c r="C44" s="16" t="n">
        <v>28.7581699346405</v>
      </c>
      <c r="D44" s="16" t="n">
        <v>44.5269016697588</v>
      </c>
      <c r="E44" s="16" t="n">
        <v>20</v>
      </c>
      <c r="F44" s="16" t="n">
        <f aca="false">(C44+D44+E44)/3</f>
        <v>31.0950238681331</v>
      </c>
      <c r="I44" s="6" t="s">
        <v>34</v>
      </c>
      <c r="J44" s="14" t="n">
        <v>100</v>
      </c>
      <c r="K44" s="16" t="n">
        <v>20.7918215613383</v>
      </c>
    </row>
    <row r="45" customFormat="false" ht="12.75" hidden="false" customHeight="false" outlineLevel="0" collapsed="false">
      <c r="A45" s="6" t="s">
        <v>62</v>
      </c>
      <c r="B45" s="14" t="n">
        <v>100</v>
      </c>
      <c r="C45" s="16" t="n">
        <v>24.5161290322581</v>
      </c>
      <c r="D45" s="16" t="n">
        <v>40.8163265306123</v>
      </c>
      <c r="E45" s="16" t="n">
        <v>6.89655172413794</v>
      </c>
      <c r="F45" s="16" t="n">
        <f aca="false">(C45+D45+E45)/3</f>
        <v>24.0763357623361</v>
      </c>
      <c r="I45" s="6" t="s">
        <v>20</v>
      </c>
      <c r="J45" s="14" t="n">
        <v>100</v>
      </c>
      <c r="K45" s="16" t="n">
        <v>20.9070195488185</v>
      </c>
    </row>
    <row r="46" customFormat="false" ht="12.75" hidden="false" customHeight="false" outlineLevel="0" collapsed="false">
      <c r="A46" s="6" t="s">
        <v>62</v>
      </c>
      <c r="B46" s="14" t="n">
        <v>250</v>
      </c>
      <c r="C46" s="16" t="n">
        <v>11.5151515151515</v>
      </c>
      <c r="D46" s="16" t="n">
        <v>14.2314990512334</v>
      </c>
      <c r="E46" s="16" t="n">
        <v>4.8076923076923</v>
      </c>
      <c r="F46" s="16" t="n">
        <f aca="false">(C46+D46+E46)/3</f>
        <v>10.1847809580257</v>
      </c>
      <c r="I46" s="6" t="s">
        <v>55</v>
      </c>
      <c r="J46" s="14" t="n">
        <v>50</v>
      </c>
      <c r="K46" s="16" t="n">
        <v>21.8047555717147</v>
      </c>
    </row>
    <row r="47" customFormat="false" ht="12.75" hidden="false" customHeight="false" outlineLevel="0" collapsed="false">
      <c r="A47" s="6" t="s">
        <v>62</v>
      </c>
      <c r="B47" s="14" t="n">
        <v>400</v>
      </c>
      <c r="C47" s="16" t="n">
        <v>7.5</v>
      </c>
      <c r="D47" s="16" t="n">
        <v>7.23327305605787</v>
      </c>
      <c r="E47" s="16" t="n">
        <v>3.15315315315316</v>
      </c>
      <c r="F47" s="16" t="n">
        <f aca="false">(C47+D47+E47)/3</f>
        <v>5.96214206973701</v>
      </c>
      <c r="I47" s="6" t="s">
        <v>48</v>
      </c>
      <c r="J47" s="14" t="n">
        <v>100</v>
      </c>
      <c r="K47" s="16" t="n">
        <v>21.8949725368725</v>
      </c>
    </row>
    <row r="48" customFormat="false" ht="12.75" hidden="false" customHeight="false" outlineLevel="0" collapsed="false">
      <c r="A48" s="6" t="s">
        <v>62</v>
      </c>
      <c r="B48" s="14" t="n">
        <v>550</v>
      </c>
      <c r="C48" s="16" t="n">
        <v>5.48780487804879</v>
      </c>
      <c r="D48" s="16" t="n">
        <v>8.92060660124888</v>
      </c>
      <c r="E48" s="16" t="n">
        <v>3.9647577092511</v>
      </c>
      <c r="F48" s="16" t="n">
        <f aca="false">(C48+D48+E48)/3</f>
        <v>6.12438972951626</v>
      </c>
      <c r="I48" s="6" t="s">
        <v>40</v>
      </c>
      <c r="J48" s="14" t="n">
        <v>250</v>
      </c>
      <c r="K48" s="16" t="n">
        <v>23.1126353328563</v>
      </c>
    </row>
    <row r="49" customFormat="false" ht="12.75" hidden="false" customHeight="false" outlineLevel="0" collapsed="false">
      <c r="A49" s="6" t="s">
        <v>62</v>
      </c>
      <c r="B49" s="14" t="n">
        <v>700</v>
      </c>
      <c r="C49" s="16"/>
      <c r="D49" s="16" t="n">
        <v>3.5</v>
      </c>
      <c r="E49" s="16" t="n">
        <v>2.64900662251655</v>
      </c>
      <c r="F49" s="16" t="n">
        <f aca="false">(C49+D49+E49)/2</f>
        <v>3.07450331125828</v>
      </c>
      <c r="I49" s="6" t="s">
        <v>62</v>
      </c>
      <c r="J49" s="14" t="n">
        <v>100</v>
      </c>
      <c r="K49" s="16" t="n">
        <v>24.0763357623361</v>
      </c>
    </row>
    <row r="50" customFormat="false" ht="12.75" hidden="false" customHeight="false" outlineLevel="0" collapsed="false">
      <c r="A50" s="6" t="s">
        <v>69</v>
      </c>
      <c r="B50" s="14" t="n">
        <v>50</v>
      </c>
      <c r="C50" s="16" t="n">
        <v>28.125</v>
      </c>
      <c r="D50" s="16" t="n">
        <v>20.2578268876612</v>
      </c>
      <c r="E50" s="16" t="n">
        <v>10.9090909090909</v>
      </c>
      <c r="F50" s="16" t="n">
        <f aca="false">(C50+D50+E50)/3</f>
        <v>19.7639725989174</v>
      </c>
      <c r="I50" s="6" t="s">
        <v>34</v>
      </c>
      <c r="J50" s="14" t="n">
        <v>50</v>
      </c>
      <c r="K50" s="16" t="n">
        <v>24.9809486269873</v>
      </c>
    </row>
    <row r="51" customFormat="false" ht="12.75" hidden="false" customHeight="false" outlineLevel="0" collapsed="false">
      <c r="A51" s="6" t="s">
        <v>69</v>
      </c>
      <c r="B51" s="14" t="n">
        <v>100</v>
      </c>
      <c r="C51" s="16" t="n">
        <v>21.8181818181818</v>
      </c>
      <c r="D51" s="16" t="n">
        <v>26.8270120259019</v>
      </c>
      <c r="E51" s="16" t="n">
        <v>10.2803738317757</v>
      </c>
      <c r="F51" s="16" t="n">
        <f aca="false">(C51+D51+E51)/3</f>
        <v>19.6418558919532</v>
      </c>
      <c r="I51" s="11" t="s">
        <v>62</v>
      </c>
      <c r="J51" s="14" t="n">
        <v>50</v>
      </c>
      <c r="K51" s="16" t="n">
        <v>31.0950238681331</v>
      </c>
    </row>
    <row r="52" customFormat="false" ht="12.75" hidden="false" customHeight="false" outlineLevel="0" collapsed="false">
      <c r="A52" s="6" t="s">
        <v>69</v>
      </c>
      <c r="B52" s="14" t="n">
        <v>250</v>
      </c>
      <c r="C52" s="16" t="n">
        <v>20</v>
      </c>
      <c r="D52" s="16" t="n">
        <v>24.2990654205608</v>
      </c>
      <c r="E52" s="16" t="n">
        <v>7.4074074074074</v>
      </c>
      <c r="F52" s="16" t="n">
        <f aca="false">(C52+D52+E52)/3</f>
        <v>17.2354909426561</v>
      </c>
      <c r="I52" s="6" t="s">
        <v>27</v>
      </c>
      <c r="J52" s="14" t="n">
        <v>100</v>
      </c>
      <c r="K52" s="16" t="n">
        <v>33.4916528002305</v>
      </c>
    </row>
    <row r="53" customFormat="false" ht="12.75" hidden="false" customHeight="false" outlineLevel="0" collapsed="false">
      <c r="A53" s="6" t="s">
        <v>69</v>
      </c>
      <c r="B53" s="14" t="n">
        <v>400</v>
      </c>
      <c r="C53" s="16" t="n">
        <v>9.63855421686747</v>
      </c>
      <c r="D53" s="16" t="n">
        <v>12.5</v>
      </c>
      <c r="E53" s="16" t="n">
        <v>3.52422907488987</v>
      </c>
      <c r="F53" s="16" t="n">
        <f aca="false">(C53+D53+E53)/3</f>
        <v>8.55426109725245</v>
      </c>
      <c r="I53" s="6" t="s">
        <v>40</v>
      </c>
      <c r="J53" s="14" t="n">
        <v>100</v>
      </c>
      <c r="K53" s="16" t="n">
        <v>36.8266105649283</v>
      </c>
    </row>
    <row r="54" customFormat="false" ht="12.75" hidden="false" customHeight="false" outlineLevel="0" collapsed="false">
      <c r="A54" s="6" t="s">
        <v>69</v>
      </c>
      <c r="B54" s="14" t="n">
        <v>550</v>
      </c>
      <c r="C54" s="16" t="n">
        <v>4.59016393442623</v>
      </c>
      <c r="D54" s="16" t="n">
        <v>10.2954341987466</v>
      </c>
      <c r="E54" s="16" t="n">
        <v>4.16281221091582</v>
      </c>
      <c r="F54" s="16" t="n">
        <f aca="false">(C54+D54+E54)/3</f>
        <v>6.34947011469623</v>
      </c>
      <c r="I54" s="6" t="s">
        <v>40</v>
      </c>
      <c r="J54" s="14" t="n">
        <v>50</v>
      </c>
      <c r="K54" s="16" t="n">
        <v>37.2310405643739</v>
      </c>
    </row>
    <row r="55" customFormat="false" ht="12.75" hidden="false" customHeight="false" outlineLevel="0" collapsed="false">
      <c r="A55" s="6" t="s">
        <v>69</v>
      </c>
      <c r="B55" s="14" t="n">
        <v>700</v>
      </c>
      <c r="C55" s="16" t="n">
        <v>5.44959128065395</v>
      </c>
      <c r="D55" s="16" t="n">
        <v>3.57142857142857</v>
      </c>
      <c r="E55" s="16" t="n">
        <v>2.21238938053098</v>
      </c>
      <c r="F55" s="16" t="n">
        <f aca="false">(C55+D55+E55)/3</f>
        <v>3.7444697442045</v>
      </c>
      <c r="I55" s="6" t="s">
        <v>27</v>
      </c>
      <c r="J55" s="14" t="n">
        <v>50</v>
      </c>
      <c r="K55" s="16" t="n">
        <v>79.441811305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3-11T17:56:06Z</dcterms:created>
  <dc:creator>Susan A. Cochran-Marquez</dc:creator>
  <dc:description/>
  <dc:language>en-US</dc:language>
  <cp:lastModifiedBy>Point Lab</cp:lastModifiedBy>
  <cp:lastPrinted>2006-09-27T21:46:18Z</cp:lastPrinted>
  <dcterms:modified xsi:type="dcterms:W3CDTF">2014-11-03T20:22:19Z</dcterms:modified>
  <cp:revision>0</cp:revision>
  <dc:subject/>
  <dc:title/>
</cp:coreProperties>
</file>